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" sheetId="1" state="visible" r:id="rId2"/>
  </sheets>
  <definedNames>
    <definedName function="false" hidden="true" localSheetId="0" name="_xlnm._FilterDatabase" vbProcedure="false">'supplementary table'!$D$1:$Q$26</definedName>
    <definedName function="false" hidden="false" name="_xlfn_STDEV_P" vbProcedure="false"/>
    <definedName function="false" hidden="false" name="_xlfn_STDEV_S" vbProcedure="false"/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" uniqueCount="131">
  <si>
    <t xml:space="preserve">Cogulation index (CI)</t>
  </si>
  <si>
    <t xml:space="preserve">Dx group</t>
  </si>
  <si>
    <t xml:space="preserve">No.</t>
  </si>
  <si>
    <t xml:space="preserve">Date</t>
  </si>
  <si>
    <t xml:space="preserve">Species</t>
  </si>
  <si>
    <t xml:space="preserve">Breed</t>
  </si>
  <si>
    <t xml:space="preserve">Age</t>
  </si>
  <si>
    <t xml:space="preserve">Gender</t>
  </si>
  <si>
    <t xml:space="preserve">Diagnosis</t>
  </si>
  <si>
    <t xml:space="preserve">PLT (K/μL)</t>
  </si>
  <si>
    <t xml:space="preserve">D-dimer (ng/mL)</t>
  </si>
  <si>
    <t xml:space="preserve">R time (min)</t>
  </si>
  <si>
    <t xml:space="preserve">K time (min)</t>
  </si>
  <si>
    <t xml:space="preserve">Angle (degree)</t>
  </si>
  <si>
    <t xml:space="preserve">MA (mm)</t>
  </si>
  <si>
    <t xml:space="preserve">LY 30 (%)</t>
  </si>
  <si>
    <t xml:space="preserve">Cogulation index (4&lt;)</t>
  </si>
  <si>
    <t xml:space="preserve">CI 4&lt;</t>
  </si>
  <si>
    <t xml:space="preserve">Inflammatory/Tumor  </t>
  </si>
  <si>
    <t xml:space="preserve">Canine</t>
  </si>
  <si>
    <t xml:space="preserve">Yorkshire terrier</t>
  </si>
  <si>
    <t xml:space="preserve">9y</t>
  </si>
  <si>
    <t xml:space="preserve">S.F</t>
  </si>
  <si>
    <t xml:space="preserve">Rt. adrenal cortical carcinoma with metastasis, GB mucocele, Post-operative peritonitis</t>
  </si>
  <si>
    <t xml:space="preserve">Shiba Inu</t>
  </si>
  <si>
    <t xml:space="preserve">5y</t>
  </si>
  <si>
    <t xml:space="preserve">C.M</t>
  </si>
  <si>
    <t xml:space="preserve">Multilobular tumor of bone,</t>
  </si>
  <si>
    <t xml:space="preserve">Jindo dog</t>
  </si>
  <si>
    <t xml:space="preserve">6y</t>
  </si>
  <si>
    <t xml:space="preserve">Gastroduodenal inflammation (drug-induced)</t>
  </si>
  <si>
    <t xml:space="preserve">5/28/20</t>
  </si>
  <si>
    <t xml:space="preserve">Mixed</t>
  </si>
  <si>
    <t xml:space="preserve">11y</t>
  </si>
  <si>
    <t xml:space="preserve">I.F</t>
  </si>
  <si>
    <t xml:space="preserve">Hyperadrenocorticism, Bacterial cystitis, Renolithiasis (bilateral kidney), Multiple hepatic cysts</t>
  </si>
  <si>
    <t xml:space="preserve">Maltese</t>
  </si>
  <si>
    <t xml:space="preserve">10y</t>
  </si>
  <si>
    <t xml:space="preserve">Chronic pancreatitis, Hyperadrenocorticism</t>
  </si>
  <si>
    <t xml:space="preserve">Poodle</t>
  </si>
  <si>
    <t xml:space="preserve">13y</t>
  </si>
  <si>
    <t xml:space="preserve">I.M</t>
  </si>
  <si>
    <t xml:space="preserve">Acute pancreatitis, AKI grade II of IV, Renolithiasis, Hypothyroidism, Early stage mucocele</t>
  </si>
  <si>
    <t xml:space="preserve">English cocker spaniel</t>
  </si>
  <si>
    <t xml:space="preserve">16y</t>
  </si>
  <si>
    <t xml:space="preserve">GB mucocele, Osteosarcoma, Melanoma</t>
  </si>
  <si>
    <t xml:space="preserve">ShihTzu</t>
  </si>
  <si>
    <t xml:space="preserve">Renal cell carcinoma (Lt. tumor stage I of V, T3N0M0), Adrenal tumor (Rt.)</t>
  </si>
  <si>
    <t xml:space="preserve">Papillon</t>
  </si>
  <si>
    <t xml:space="preserve">Liposarcoma (De-differentiated, completed, Stage I (T2, N0M0)), Renolithiasis, Lipoma</t>
  </si>
  <si>
    <t xml:space="preserve">Pomeranian</t>
  </si>
  <si>
    <t xml:space="preserve">3y</t>
  </si>
  <si>
    <t xml:space="preserve">Non-erosive polyarthritis, superficial pyoderma, Malassezial dermatitis, IMPA, Acetaminophen toxicosis</t>
  </si>
  <si>
    <t xml:space="preserve">Cervical neuroendocrine carcinoma (presumptive thyroid carcinoma), Acquired megaesophagus</t>
  </si>
  <si>
    <t xml:space="preserve">acute kidney injury, MGT, Urolithiasis (Lt.kidney)</t>
  </si>
  <si>
    <t xml:space="preserve">Steroid induced hepatopathy</t>
  </si>
  <si>
    <t xml:space="preserve">Inflammatory bowel disease, Alopecia X, Superficial pyoderma, Sebaceous epithelioma, Pneumonia</t>
  </si>
  <si>
    <t xml:space="preserve">Pekingese</t>
  </si>
  <si>
    <t xml:space="preserve">18y</t>
  </si>
  <si>
    <t xml:space="preserve">Bacterial cystitis (Relapse/reinfection), Chronic pancreatitis, Cholecystitis / Cholelithiasis, Rt. Adrenal mass (incidentaloma), UB mass, Chronic kidney disease (IRIS stage IV of IV,  Normotensive, Proteinuric) with bilateral renal calculi &amp; Renal cysts</t>
  </si>
  <si>
    <t xml:space="preserve">Hyperadrenocorticism</t>
  </si>
  <si>
    <t xml:space="preserve">Boston terrier</t>
  </si>
  <si>
    <t xml:space="preserve">8y</t>
  </si>
  <si>
    <t xml:space="preserve">Splenic hemangiosarcoma (Stage III, T3N0M1)</t>
  </si>
  <si>
    <t xml:space="preserve">A.Cocker spaniel</t>
  </si>
  <si>
    <t xml:space="preserve">Tonsilar SCC stage IV/IV (T3N2bM0)</t>
  </si>
  <si>
    <t xml:space="preserve">Shihtzu</t>
  </si>
  <si>
    <t xml:space="preserve">Colitis, Urolithiasis, Hepatic mass</t>
  </si>
  <si>
    <t xml:space="preserve">IMHA</t>
  </si>
  <si>
    <t xml:space="preserve">2/22/21</t>
  </si>
  <si>
    <t xml:space="preserve">Acute Pancreatitis</t>
  </si>
  <si>
    <t xml:space="preserve">Hepatocellular carcinoma (T1bN0M0, Stage1B), Hepatic cysts, Splenic nodular hyperplasia</t>
  </si>
  <si>
    <t xml:space="preserve">UNDER</t>
  </si>
  <si>
    <t xml:space="preserve">2/18/21</t>
  </si>
  <si>
    <t xml:space="preserve">Cocker spaniel</t>
  </si>
  <si>
    <t xml:space="preserve">12y</t>
  </si>
  <si>
    <t xml:space="preserve">Splenic stromal sarcoma (T3N0M1, Stage III), Chronic pancreatitis</t>
  </si>
  <si>
    <t xml:space="preserve">5/26/20</t>
  </si>
  <si>
    <t xml:space="preserve">Nasal foreign body, Chronic pancreatitis, hepatic nodular hyperplasia, GB mucocele</t>
  </si>
  <si>
    <t xml:space="preserve">Hyperadrenocorticism, Renolithiasis, Spondylosis deformans (L5-6), GB mucocele, Splenic nodular hyperplasia</t>
  </si>
  <si>
    <t xml:space="preserve">Hemodynamic compromise</t>
  </si>
  <si>
    <t xml:space="preserve">MMVD ACVIM stage B2 (Lt.CHF ISACHC class lb)</t>
  </si>
  <si>
    <t xml:space="preserve">MMVD ACVIM stage B2 w/ pCTR (ISACHC class Ib), Mild pulmonary hypertension</t>
  </si>
  <si>
    <t xml:space="preserve">MMVD ACVIM stage Cc (ISACHC class IIIa)</t>
  </si>
  <si>
    <t xml:space="preserve">MMVD ACVIM stage B1 (ISACHC class Ia)</t>
  </si>
  <si>
    <t xml:space="preserve">MMVD ACVIM stage B1</t>
  </si>
  <si>
    <t xml:space="preserve">MMVD ACVIM stage Cc (ISACHC class II), Bronchial collapse (mild, dynamic)</t>
  </si>
  <si>
    <t xml:space="preserve">MMVD ACVIM stage B2 (ISACHC class Ia), Soft palate elongation</t>
  </si>
  <si>
    <t xml:space="preserve">MMVD ACVIM stage B2 (ISACHC class 1b)</t>
  </si>
  <si>
    <t xml:space="preserve">MMVD ACVIM stage B2 (Lt.CHF ISACHC class lI), Bilateral hip joint DJD</t>
  </si>
  <si>
    <t xml:space="preserve">MMVD ACVIM stage B1, Pulmonary hypertension</t>
  </si>
  <si>
    <t xml:space="preserve">14y</t>
  </si>
  <si>
    <t xml:space="preserve">MMVD ACVIM stage B1 (ISACHC class la)</t>
  </si>
  <si>
    <t xml:space="preserve">Inflammatory/Tumor  with hemodynamic compromise</t>
  </si>
  <si>
    <t xml:space="preserve">Welsh corgis</t>
  </si>
  <si>
    <t xml:space="preserve">7y</t>
  </si>
  <si>
    <t xml:space="preserve">Heartworm disease (Class IV, Caval syndrome), Systolic pulmonary artery hypertension </t>
  </si>
  <si>
    <t xml:space="preserve">2y</t>
  </si>
  <si>
    <t xml:space="preserve">Heartworm infection (Class 1), Pulmonary arterial hypertension</t>
  </si>
  <si>
    <t xml:space="preserve">15y</t>
  </si>
  <si>
    <t xml:space="preserve">I.F.</t>
  </si>
  <si>
    <t xml:space="preserve">MMVD ACVIM stage B2, Pyometra</t>
  </si>
  <si>
    <t xml:space="preserve">MMVD ACVIM stage B1, CKD IRIS stage II/IV (normotensive, proteinuric), Splenic neoplasia</t>
  </si>
  <si>
    <t xml:space="preserve">Multicentric lymphoma (Clinical stage V, Substage a), MMVD ACVIM stage B1,  ISACHC class Ia, Cholelithiasis, Choledocholithiasis</t>
  </si>
  <si>
    <t xml:space="preserve">Multicentric lymphoma WHO stage IIIa, MMVD ACVIM stage B1</t>
  </si>
  <si>
    <t xml:space="preserve">OVER</t>
  </si>
  <si>
    <t xml:space="preserve">Hyperadrenocorticism, Brachycephalic syndrome (Soft palate thickening), Nasopharyngeal collapse (partial), Sialocele, sialolithiasis, Renolithiasis (bilateral), CKD IRIS stage I of IV (severely hypertensive, proteinuria), MMVD ACVIM stage B1, Cholelithiasis, GB sludge</t>
  </si>
  <si>
    <t xml:space="preserve">UB Transitional cell carcinoma, Stage II (T2N0M0), MMVD ACVIM stage B1</t>
  </si>
  <si>
    <t xml:space="preserve">CI 4&gt;</t>
  </si>
  <si>
    <t xml:space="preserve">N.A.</t>
  </si>
  <si>
    <t xml:space="preserve">2/25/21</t>
  </si>
  <si>
    <t xml:space="preserve">Hyperadrenocorticism, Hepatic mass, Splenic mass, CKD with Renolithiasis and cyst (IRIS stage I of IV, NP, Normotensive), Cystitis</t>
  </si>
  <si>
    <t xml:space="preserve">French bulldog</t>
  </si>
  <si>
    <t xml:space="preserve">Splenic hemangiosarcoma (T2N2M1/Clinical stage 3), CKD IRIS stage 1 (NP, normotensive), Urolithiasis (Rt.kidney), Atopic dermatitis</t>
  </si>
  <si>
    <t xml:space="preserve">Atypical hyperadrenocorticism, CKD IRIS stage I of IV (prehypertensive, proteinuric), Pheochromocytoma </t>
  </si>
  <si>
    <t xml:space="preserve">Mixed hepatocellular carcinoma and biliary carcinoma, Mammary gland adenoma, Bronchial collapse, CKD IRIS stage I of IV (nonproteinuric, AP-0)</t>
  </si>
  <si>
    <t xml:space="preserve">Great Pyrenees</t>
  </si>
  <si>
    <t xml:space="preserve">Hemangiosarcoma (T3N0M0, Stage II, Completed)</t>
  </si>
  <si>
    <t xml:space="preserve">Transitional cell carcinoma, Urolithiasis, Tracheal collapse, Bronchial collapse</t>
  </si>
  <si>
    <t xml:space="preserve">Intracranial hemorrhage, Intracranial tumor, Chiari-like malformation (COMS), Syringomyelia, cervical IVDD, MMVD ACVIM stage B1 (ISACHC stage I)</t>
  </si>
  <si>
    <t xml:space="preserve">Brain tumor, Chiari-like malformation, Urolithiasis (bilateral kidney)</t>
  </si>
  <si>
    <t xml:space="preserve">Renal cell carcinoma, CKD IRIS stage I of IV (pre-hypertensive, non-proteinuric)</t>
  </si>
  <si>
    <t xml:space="preserve">Cor pulmonale: Systolic PAH (moderate, 61mmHg), MMVD ACVIM stage B1, Brachycephalic airway syndrome, Spondylosis deformans</t>
  </si>
  <si>
    <t xml:space="preserve">Yotkshire terrier</t>
  </si>
  <si>
    <t xml:space="preserve">Rt adrenal cortical carcinoma with metastasis, Tracheal collpase grade II of IV, CKD IRIS stage I of IV (P, normotension)</t>
  </si>
  <si>
    <t xml:space="preserve">Multicentric lymphoma (Clinical stage IV, Substage a), MMVD ACVIM stage B1, Lt. renolithiasis, CKD IRIS stage II/IV (non-proteinuric)</t>
  </si>
  <si>
    <t xml:space="preserve">Bichon Frise</t>
  </si>
  <si>
    <t xml:space="preserve">Ventricular septal defect (perimembranous inlet, R to L flow), Pulmonic stenosis (Valvular, type A), Systolic &amp; diastolic pulmonary artery hypertension (severe), MMVD ACVIM stage Cc (ISACHC stage II), Rt. CHF,  CKD IRIS stage I of IV</t>
  </si>
  <si>
    <t xml:space="preserve">Shetland Sheepdog</t>
  </si>
  <si>
    <t xml:space="preserve">MMVD ACVIM stage B1, Chronic pancreatitis, GB Sludge, Pectus excavatum</t>
  </si>
  <si>
    <t xml:space="preserve">MMVD ACVIM stage Cc (ISACHC stage IIIa), Dynamic tracheal collpase IV/IV (thoracic trachea, carina region), Broncheal collapse (complete), Chronic bronchitits, Addison disease, Hypothyroidism, bilateral Hip joint DJ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\/d\/yy;@"/>
    <numFmt numFmtId="166" formatCode="General"/>
  </numFmts>
  <fonts count="12">
    <font>
      <sz val="11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800080"/>
      <name val="맑은 고딕"/>
      <family val="3"/>
      <charset val="129"/>
    </font>
    <font>
      <u val="single"/>
      <sz val="11"/>
      <color rgb="FF0000FF"/>
      <name val="맑은 고딕"/>
      <family val="3"/>
      <charset val="129"/>
    </font>
    <font>
      <sz val="11"/>
      <color rgb="FF000000"/>
      <name val="돋움"/>
      <family val="3"/>
      <charset val="129"/>
    </font>
    <font>
      <sz val="9"/>
      <name val="맑은 고딕"/>
      <family val="3"/>
      <charset val="129"/>
    </font>
    <font>
      <sz val="9"/>
      <color rgb="FF000000"/>
      <name val="맑은 고딕"/>
      <family val="3"/>
      <charset val="129"/>
    </font>
    <font>
      <sz val="9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ollowed Hyperlink" xfId="20"/>
    <cellStyle name="Hyperlink 1" xfId="21"/>
    <cellStyle name="표준 3" xfId="22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0"/>
  <sheetViews>
    <sheetView showFormulas="false" showGridLines="true" showRowColHeaders="true" showZeros="true" rightToLeft="false" tabSelected="true" showOutlineSymbols="true" defaultGridColor="true" view="normal" topLeftCell="F43" colorId="64" zoomScale="100" zoomScaleNormal="100" zoomScalePageLayoutView="75" workbookViewId="0">
      <selection pane="topLeft" activeCell="I65" activeCellId="0" sqref="I65"/>
    </sheetView>
  </sheetViews>
  <sheetFormatPr defaultColWidth="8.8671875" defaultRowHeight="16.5" zeroHeight="false" outlineLevelRow="0" outlineLevelCol="0"/>
  <cols>
    <col collapsed="false" customWidth="false" hidden="false" outlineLevel="0" max="1" min="1" style="1" width="8.86"/>
    <col collapsed="false" customWidth="true" hidden="false" outlineLevel="0" max="2" min="2" style="2" width="12.12"/>
    <col collapsed="false" customWidth="true" hidden="false" outlineLevel="0" max="3" min="3" style="2" width="10.87"/>
    <col collapsed="false" customWidth="true" hidden="false" outlineLevel="0" max="5" min="4" style="3" width="8.99"/>
    <col collapsed="false" customWidth="true" hidden="false" outlineLevel="0" max="6" min="6" style="3" width="15.24"/>
    <col collapsed="false" customWidth="true" hidden="false" outlineLevel="0" max="8" min="7" style="3" width="8.99"/>
    <col collapsed="false" customWidth="true" hidden="false" outlineLevel="0" max="9" min="9" style="3" width="74.87"/>
    <col collapsed="false" customWidth="true" hidden="false" outlineLevel="0" max="16" min="10" style="3" width="8.99"/>
    <col collapsed="false" customWidth="true" hidden="false" outlineLevel="0" max="17" min="17" style="4" width="8.99"/>
    <col collapsed="false" customWidth="true" hidden="false" outlineLevel="0" max="21" min="18" style="3" width="8.99"/>
    <col collapsed="false" customWidth="false" hidden="false" outlineLevel="0" max="257" min="22" style="1" width="8.86"/>
  </cols>
  <sheetData>
    <row r="1" s="10" customFormat="true" ht="69" hidden="false" customHeight="true" outlineLevel="0" collapsed="false">
      <c r="A1" s="5" t="s">
        <v>0</v>
      </c>
      <c r="B1" s="6" t="s">
        <v>1</v>
      </c>
      <c r="C1" s="6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8" t="s">
        <v>16</v>
      </c>
      <c r="R1" s="9"/>
      <c r="S1" s="9"/>
      <c r="T1" s="9"/>
      <c r="U1" s="9"/>
    </row>
    <row r="2" s="10" customFormat="true" ht="17.1" hidden="false" customHeight="true" outlineLevel="0" collapsed="false">
      <c r="A2" s="11" t="s">
        <v>17</v>
      </c>
      <c r="B2" s="12" t="s">
        <v>18</v>
      </c>
      <c r="C2" s="6" t="n">
        <v>1</v>
      </c>
      <c r="D2" s="13" t="n">
        <v>43928</v>
      </c>
      <c r="E2" s="7" t="s">
        <v>19</v>
      </c>
      <c r="F2" s="7" t="s">
        <v>20</v>
      </c>
      <c r="G2" s="7" t="s">
        <v>21</v>
      </c>
      <c r="H2" s="7" t="s">
        <v>22</v>
      </c>
      <c r="I2" s="7" t="s">
        <v>23</v>
      </c>
      <c r="J2" s="7" t="n">
        <v>477</v>
      </c>
      <c r="K2" s="7" t="n">
        <v>74.29</v>
      </c>
      <c r="L2" s="7" t="n">
        <v>2</v>
      </c>
      <c r="M2" s="7" t="n">
        <v>2.1</v>
      </c>
      <c r="N2" s="7" t="n">
        <v>63.6</v>
      </c>
      <c r="O2" s="7" t="n">
        <v>62.9</v>
      </c>
      <c r="P2" s="7" t="n">
        <v>0</v>
      </c>
      <c r="Q2" s="14" t="n">
        <f aca="false">0.1227*(L2)+0.0092*(M2)+0.1655*(O2)-0.0241*(N2)-5.022</f>
        <v>4.11991</v>
      </c>
      <c r="R2" s="9"/>
      <c r="S2" s="9"/>
      <c r="T2" s="9"/>
      <c r="U2" s="9"/>
    </row>
    <row r="3" s="10" customFormat="true" ht="15" hidden="false" customHeight="false" outlineLevel="0" collapsed="false">
      <c r="A3" s="11"/>
      <c r="B3" s="12"/>
      <c r="C3" s="6" t="n">
        <v>2</v>
      </c>
      <c r="D3" s="13" t="n">
        <v>43941</v>
      </c>
      <c r="E3" s="7" t="s">
        <v>19</v>
      </c>
      <c r="F3" s="7" t="s">
        <v>24</v>
      </c>
      <c r="G3" s="7" t="s">
        <v>25</v>
      </c>
      <c r="H3" s="7" t="s">
        <v>26</v>
      </c>
      <c r="I3" s="7" t="s">
        <v>27</v>
      </c>
      <c r="J3" s="7" t="n">
        <v>435</v>
      </c>
      <c r="K3" s="7" t="n">
        <v>83.17</v>
      </c>
      <c r="L3" s="7" t="n">
        <v>3.8</v>
      </c>
      <c r="M3" s="7" t="n">
        <v>1.1</v>
      </c>
      <c r="N3" s="7" t="n">
        <v>73.8</v>
      </c>
      <c r="O3" s="7" t="n">
        <v>75.9</v>
      </c>
      <c r="P3" s="7" t="n">
        <v>1.7</v>
      </c>
      <c r="Q3" s="14" t="n">
        <f aca="false">0.1227*(L3)+0.0092*(M3)+0.1655*(O3)-0.0241*(N3)-5.022</f>
        <v>6.23725</v>
      </c>
      <c r="R3" s="9"/>
      <c r="S3" s="9"/>
      <c r="T3" s="9"/>
      <c r="U3" s="9"/>
    </row>
    <row r="4" s="10" customFormat="true" ht="15" hidden="false" customHeight="false" outlineLevel="0" collapsed="false">
      <c r="A4" s="11"/>
      <c r="B4" s="12"/>
      <c r="C4" s="6" t="n">
        <v>3</v>
      </c>
      <c r="D4" s="13" t="n">
        <v>44067</v>
      </c>
      <c r="E4" s="7" t="s">
        <v>19</v>
      </c>
      <c r="F4" s="7" t="s">
        <v>28</v>
      </c>
      <c r="G4" s="7" t="s">
        <v>29</v>
      </c>
      <c r="H4" s="7" t="s">
        <v>26</v>
      </c>
      <c r="I4" s="7" t="s">
        <v>30</v>
      </c>
      <c r="J4" s="7" t="n">
        <v>232</v>
      </c>
      <c r="K4" s="7" t="n">
        <v>94.4</v>
      </c>
      <c r="L4" s="7" t="n">
        <v>2.8</v>
      </c>
      <c r="M4" s="7" t="n">
        <v>0.8</v>
      </c>
      <c r="N4" s="7" t="n">
        <v>77.6</v>
      </c>
      <c r="O4" s="7" t="n">
        <v>78.4</v>
      </c>
      <c r="P4" s="7" t="n">
        <v>0</v>
      </c>
      <c r="Q4" s="14" t="n">
        <f aca="false">0.1227*(L4)+0.0092*(M4)+0.1655*(O4)-0.0241*(N4)-5.022</f>
        <v>6.43396</v>
      </c>
      <c r="R4" s="9"/>
      <c r="S4" s="9"/>
      <c r="T4" s="9"/>
      <c r="U4" s="9"/>
    </row>
    <row r="5" s="10" customFormat="true" ht="15" hidden="false" customHeight="false" outlineLevel="0" collapsed="false">
      <c r="A5" s="11"/>
      <c r="B5" s="12"/>
      <c r="C5" s="6" t="n">
        <v>4</v>
      </c>
      <c r="D5" s="13" t="s">
        <v>31</v>
      </c>
      <c r="E5" s="7" t="s">
        <v>19</v>
      </c>
      <c r="F5" s="7" t="s">
        <v>32</v>
      </c>
      <c r="G5" s="7" t="s">
        <v>33</v>
      </c>
      <c r="H5" s="7" t="s">
        <v>34</v>
      </c>
      <c r="I5" s="7" t="s">
        <v>35</v>
      </c>
      <c r="J5" s="7" t="n">
        <v>784</v>
      </c>
      <c r="K5" s="7" t="n">
        <v>110.87</v>
      </c>
      <c r="L5" s="7" t="n">
        <v>3.7</v>
      </c>
      <c r="M5" s="7" t="n">
        <v>1</v>
      </c>
      <c r="N5" s="7" t="n">
        <v>76.9</v>
      </c>
      <c r="O5" s="7" t="n">
        <v>76.1</v>
      </c>
      <c r="P5" s="7" t="n">
        <v>3.5</v>
      </c>
      <c r="Q5" s="14" t="n">
        <f aca="false">0.1227*(L5)+0.0092*(M5)+0.1655*(O5)-0.0241*(N5)-5.022</f>
        <v>6.18245</v>
      </c>
      <c r="R5" s="9"/>
      <c r="S5" s="9"/>
      <c r="T5" s="9"/>
      <c r="U5" s="9"/>
    </row>
    <row r="6" s="10" customFormat="true" ht="15" hidden="false" customHeight="false" outlineLevel="0" collapsed="false">
      <c r="A6" s="11"/>
      <c r="B6" s="12"/>
      <c r="C6" s="6" t="n">
        <v>5</v>
      </c>
      <c r="D6" s="13" t="n">
        <v>44349</v>
      </c>
      <c r="E6" s="7" t="s">
        <v>19</v>
      </c>
      <c r="F6" s="7" t="s">
        <v>36</v>
      </c>
      <c r="G6" s="7" t="s">
        <v>37</v>
      </c>
      <c r="H6" s="7" t="s">
        <v>22</v>
      </c>
      <c r="I6" s="7" t="s">
        <v>38</v>
      </c>
      <c r="J6" s="7" t="n">
        <v>749</v>
      </c>
      <c r="K6" s="7" t="n">
        <v>169.01</v>
      </c>
      <c r="L6" s="7" t="n">
        <v>1.2</v>
      </c>
      <c r="M6" s="7" t="n">
        <v>0.8</v>
      </c>
      <c r="N6" s="7" t="n">
        <v>83.6</v>
      </c>
      <c r="O6" s="7" t="n">
        <v>77.2</v>
      </c>
      <c r="P6" s="7" t="n">
        <v>1.2</v>
      </c>
      <c r="Q6" s="14" t="n">
        <f aca="false">0.1227*(L6)+0.0092*(M6)+0.1655*(O6)-0.0241*(N6)-5.022</f>
        <v>5.89444</v>
      </c>
      <c r="R6" s="9"/>
      <c r="S6" s="9"/>
      <c r="T6" s="9"/>
      <c r="U6" s="9"/>
    </row>
    <row r="7" s="10" customFormat="true" ht="15" hidden="false" customHeight="false" outlineLevel="0" collapsed="false">
      <c r="A7" s="11"/>
      <c r="B7" s="12"/>
      <c r="C7" s="6" t="n">
        <v>6</v>
      </c>
      <c r="D7" s="13" t="n">
        <v>44369</v>
      </c>
      <c r="E7" s="7" t="s">
        <v>19</v>
      </c>
      <c r="F7" s="7" t="s">
        <v>39</v>
      </c>
      <c r="G7" s="7" t="s">
        <v>40</v>
      </c>
      <c r="H7" s="7" t="s">
        <v>41</v>
      </c>
      <c r="I7" s="7" t="s">
        <v>42</v>
      </c>
      <c r="J7" s="7" t="n">
        <v>681</v>
      </c>
      <c r="K7" s="7" t="n">
        <v>173.88</v>
      </c>
      <c r="L7" s="7" t="n">
        <v>3.1</v>
      </c>
      <c r="M7" s="7" t="n">
        <v>0.8</v>
      </c>
      <c r="N7" s="7" t="n">
        <v>80.7</v>
      </c>
      <c r="O7" s="7" t="n">
        <v>74.3</v>
      </c>
      <c r="P7" s="7" t="n">
        <v>7.1</v>
      </c>
      <c r="Q7" s="14" t="n">
        <f aca="false">0.1227*(L7)+0.0092*(M7)+0.1655*(O7)-0.0241*(N7)-5.022</f>
        <v>5.71751</v>
      </c>
      <c r="R7" s="9"/>
      <c r="S7" s="9"/>
      <c r="T7" s="9"/>
      <c r="U7" s="9"/>
    </row>
    <row r="8" s="10" customFormat="true" ht="15" hidden="false" customHeight="false" outlineLevel="0" collapsed="false">
      <c r="A8" s="11"/>
      <c r="B8" s="12"/>
      <c r="C8" s="6" t="n">
        <v>7</v>
      </c>
      <c r="D8" s="13" t="n">
        <v>43958</v>
      </c>
      <c r="E8" s="7" t="s">
        <v>19</v>
      </c>
      <c r="F8" s="7" t="s">
        <v>43</v>
      </c>
      <c r="G8" s="7" t="s">
        <v>44</v>
      </c>
      <c r="H8" s="7" t="s">
        <v>22</v>
      </c>
      <c r="I8" s="7" t="s">
        <v>45</v>
      </c>
      <c r="J8" s="7" t="n">
        <v>530</v>
      </c>
      <c r="K8" s="7" t="n">
        <v>423.51</v>
      </c>
      <c r="L8" s="7" t="n">
        <v>1.7</v>
      </c>
      <c r="M8" s="7" t="n">
        <v>0.8</v>
      </c>
      <c r="N8" s="7" t="n">
        <v>82.5</v>
      </c>
      <c r="O8" s="7" t="n">
        <v>73.2</v>
      </c>
      <c r="P8" s="7" t="n">
        <v>3.9</v>
      </c>
      <c r="Q8" s="14" t="n">
        <f aca="false">0.1227*(L8)+0.0092*(M8)+0.1655*(O8)-0.0241*(N8)-5.022</f>
        <v>5.3203</v>
      </c>
      <c r="R8" s="9"/>
      <c r="S8" s="9"/>
      <c r="T8" s="9"/>
      <c r="U8" s="9"/>
    </row>
    <row r="9" s="10" customFormat="true" ht="15" hidden="false" customHeight="false" outlineLevel="0" collapsed="false">
      <c r="A9" s="11"/>
      <c r="B9" s="12"/>
      <c r="C9" s="6" t="n">
        <v>8</v>
      </c>
      <c r="D9" s="13" t="n">
        <v>43943</v>
      </c>
      <c r="E9" s="7" t="s">
        <v>19</v>
      </c>
      <c r="F9" s="7" t="s">
        <v>46</v>
      </c>
      <c r="G9" s="7" t="s">
        <v>40</v>
      </c>
      <c r="H9" s="7" t="s">
        <v>22</v>
      </c>
      <c r="I9" s="7" t="s">
        <v>47</v>
      </c>
      <c r="J9" s="7" t="n">
        <v>556</v>
      </c>
      <c r="K9" s="7" t="n">
        <v>514.69</v>
      </c>
      <c r="L9" s="7" t="n">
        <v>1.9</v>
      </c>
      <c r="M9" s="7" t="n">
        <v>1.4</v>
      </c>
      <c r="N9" s="7" t="n">
        <v>71.3</v>
      </c>
      <c r="O9" s="7" t="n">
        <v>64.1</v>
      </c>
      <c r="P9" s="7" t="n">
        <v>0</v>
      </c>
      <c r="Q9" s="14" t="n">
        <f aca="false">0.1227*(L9)+0.0092*(M9)+0.1655*(O9)-0.0241*(N9)-5.022</f>
        <v>4.11423</v>
      </c>
      <c r="R9" s="9"/>
      <c r="S9" s="9"/>
      <c r="T9" s="9"/>
      <c r="U9" s="9"/>
    </row>
    <row r="10" s="19" customFormat="true" ht="15" hidden="false" customHeight="false" outlineLevel="0" collapsed="false">
      <c r="A10" s="11"/>
      <c r="B10" s="12"/>
      <c r="C10" s="15" t="n">
        <v>9</v>
      </c>
      <c r="D10" s="16" t="n">
        <v>44004</v>
      </c>
      <c r="E10" s="17" t="s">
        <v>19</v>
      </c>
      <c r="F10" s="17" t="s">
        <v>48</v>
      </c>
      <c r="G10" s="17" t="s">
        <v>33</v>
      </c>
      <c r="H10" s="17" t="s">
        <v>22</v>
      </c>
      <c r="I10" s="17" t="s">
        <v>49</v>
      </c>
      <c r="J10" s="17" t="n">
        <v>143</v>
      </c>
      <c r="K10" s="17" t="n">
        <v>738.79</v>
      </c>
      <c r="L10" s="17" t="n">
        <v>2</v>
      </c>
      <c r="M10" s="17" t="n">
        <v>1.1</v>
      </c>
      <c r="N10" s="17" t="n">
        <v>74</v>
      </c>
      <c r="O10" s="17" t="n">
        <v>66.1</v>
      </c>
      <c r="P10" s="17" t="n">
        <v>0.4</v>
      </c>
      <c r="Q10" s="14" t="n">
        <f aca="false">0.1227*(L10)+0.0092*(M10)+0.1655*(O10)-0.0241*(N10)-5.022</f>
        <v>4.38967</v>
      </c>
      <c r="R10" s="18"/>
      <c r="S10" s="18"/>
      <c r="T10" s="18"/>
      <c r="U10" s="18"/>
    </row>
    <row r="11" s="10" customFormat="true" ht="15" hidden="false" customHeight="false" outlineLevel="0" collapsed="false">
      <c r="A11" s="11"/>
      <c r="B11" s="12"/>
      <c r="C11" s="6" t="n">
        <v>10</v>
      </c>
      <c r="D11" s="13" t="n">
        <v>44350</v>
      </c>
      <c r="E11" s="7" t="s">
        <v>19</v>
      </c>
      <c r="F11" s="7" t="s">
        <v>50</v>
      </c>
      <c r="G11" s="7" t="s">
        <v>51</v>
      </c>
      <c r="H11" s="7" t="s">
        <v>34</v>
      </c>
      <c r="I11" s="7" t="s">
        <v>52</v>
      </c>
      <c r="J11" s="7" t="n">
        <v>342</v>
      </c>
      <c r="K11" s="7" t="n">
        <v>1114.94</v>
      </c>
      <c r="L11" s="7" t="n">
        <v>1.9</v>
      </c>
      <c r="M11" s="7" t="n">
        <v>0.8</v>
      </c>
      <c r="N11" s="7" t="n">
        <v>78.9</v>
      </c>
      <c r="O11" s="7" t="n">
        <v>80.7</v>
      </c>
      <c r="P11" s="7" t="n">
        <v>1.3</v>
      </c>
      <c r="Q11" s="14" t="n">
        <f aca="false">0.1227*(L11)+0.0092*(M11)+0.1655*(O11)-0.0241*(N11)-5.022</f>
        <v>6.67285</v>
      </c>
      <c r="R11" s="9"/>
      <c r="S11" s="9"/>
      <c r="T11" s="9"/>
      <c r="U11" s="9"/>
    </row>
    <row r="12" s="10" customFormat="true" ht="15" hidden="false" customHeight="false" outlineLevel="0" collapsed="false">
      <c r="A12" s="11"/>
      <c r="B12" s="12"/>
      <c r="C12" s="6" t="n">
        <v>11</v>
      </c>
      <c r="D12" s="13" t="n">
        <v>44012</v>
      </c>
      <c r="E12" s="7" t="s">
        <v>19</v>
      </c>
      <c r="F12" s="7" t="s">
        <v>32</v>
      </c>
      <c r="G12" s="7" t="s">
        <v>37</v>
      </c>
      <c r="H12" s="7" t="s">
        <v>26</v>
      </c>
      <c r="I12" s="7" t="s">
        <v>53</v>
      </c>
      <c r="J12" s="7" t="n">
        <v>319</v>
      </c>
      <c r="K12" s="7" t="n">
        <v>1176.88</v>
      </c>
      <c r="L12" s="7" t="n">
        <v>4.2</v>
      </c>
      <c r="M12" s="7" t="n">
        <v>1.3</v>
      </c>
      <c r="N12" s="7" t="n">
        <v>70.6</v>
      </c>
      <c r="O12" s="7" t="n">
        <v>71.9</v>
      </c>
      <c r="P12" s="7" t="n">
        <v>0</v>
      </c>
      <c r="Q12" s="14" t="n">
        <f aca="false">0.1227*(L12)+0.0092*(M12)+0.1655*(O12)-0.0241*(N12)-5.022</f>
        <v>5.70329</v>
      </c>
      <c r="R12" s="9"/>
      <c r="S12" s="9"/>
      <c r="T12" s="9"/>
      <c r="U12" s="9"/>
    </row>
    <row r="13" s="10" customFormat="true" ht="15" hidden="false" customHeight="false" outlineLevel="0" collapsed="false">
      <c r="A13" s="11"/>
      <c r="B13" s="12"/>
      <c r="C13" s="6" t="n">
        <v>12</v>
      </c>
      <c r="D13" s="13" t="n">
        <v>44174</v>
      </c>
      <c r="E13" s="7" t="s">
        <v>19</v>
      </c>
      <c r="F13" s="7" t="s">
        <v>50</v>
      </c>
      <c r="G13" s="7" t="s">
        <v>44</v>
      </c>
      <c r="H13" s="7" t="s">
        <v>22</v>
      </c>
      <c r="I13" s="7" t="s">
        <v>54</v>
      </c>
      <c r="J13" s="7" t="n">
        <v>447</v>
      </c>
      <c r="K13" s="7" t="n">
        <v>1217.1</v>
      </c>
      <c r="L13" s="7" t="n">
        <v>1.2</v>
      </c>
      <c r="M13" s="7" t="n">
        <v>0.8</v>
      </c>
      <c r="N13" s="7" t="n">
        <v>78.6</v>
      </c>
      <c r="O13" s="7" t="n">
        <v>74</v>
      </c>
      <c r="P13" s="7" t="n">
        <v>0</v>
      </c>
      <c r="Q13" s="14" t="n">
        <f aca="false">0.1227*(L13)+0.0092*(M13)+0.1655*(O13)-0.0241*(N13)-5.022</f>
        <v>5.48534</v>
      </c>
      <c r="R13" s="9"/>
      <c r="S13" s="9"/>
      <c r="T13" s="9"/>
      <c r="U13" s="9"/>
    </row>
    <row r="14" s="10" customFormat="true" ht="15" hidden="false" customHeight="false" outlineLevel="0" collapsed="false">
      <c r="A14" s="11"/>
      <c r="B14" s="12"/>
      <c r="C14" s="6" t="n">
        <v>13</v>
      </c>
      <c r="D14" s="13" t="n">
        <v>44056</v>
      </c>
      <c r="E14" s="7" t="s">
        <v>19</v>
      </c>
      <c r="F14" s="7" t="s">
        <v>36</v>
      </c>
      <c r="G14" s="7" t="s">
        <v>37</v>
      </c>
      <c r="H14" s="7" t="s">
        <v>26</v>
      </c>
      <c r="I14" s="7" t="s">
        <v>55</v>
      </c>
      <c r="J14" s="7" t="n">
        <v>365</v>
      </c>
      <c r="K14" s="7" t="n">
        <v>1260.72</v>
      </c>
      <c r="L14" s="7" t="n">
        <v>2.2</v>
      </c>
      <c r="M14" s="7" t="n">
        <v>0.8</v>
      </c>
      <c r="N14" s="7" t="n">
        <v>78.8</v>
      </c>
      <c r="O14" s="7" t="n">
        <v>79.6</v>
      </c>
      <c r="P14" s="7" t="n">
        <v>0.3</v>
      </c>
      <c r="Q14" s="14" t="n">
        <f aca="false">0.1227*(L14)+0.0092*(M14)+0.1655*(O14)-0.0241*(N14)-5.022</f>
        <v>6.53002</v>
      </c>
      <c r="R14" s="9"/>
      <c r="S14" s="9"/>
      <c r="T14" s="9"/>
      <c r="U14" s="9"/>
    </row>
    <row r="15" s="10" customFormat="true" ht="15" hidden="false" customHeight="false" outlineLevel="0" collapsed="false">
      <c r="A15" s="11"/>
      <c r="B15" s="12"/>
      <c r="C15" s="6" t="n">
        <v>14</v>
      </c>
      <c r="D15" s="13" t="n">
        <v>43956</v>
      </c>
      <c r="E15" s="7" t="s">
        <v>19</v>
      </c>
      <c r="F15" s="7" t="s">
        <v>50</v>
      </c>
      <c r="G15" s="7" t="s">
        <v>25</v>
      </c>
      <c r="H15" s="7" t="s">
        <v>26</v>
      </c>
      <c r="I15" s="7" t="s">
        <v>56</v>
      </c>
      <c r="J15" s="7" t="n">
        <v>399</v>
      </c>
      <c r="K15" s="7" t="n">
        <v>2195.02</v>
      </c>
      <c r="L15" s="7" t="n">
        <v>3.6</v>
      </c>
      <c r="M15" s="7" t="n">
        <v>1</v>
      </c>
      <c r="N15" s="7" t="n">
        <v>76</v>
      </c>
      <c r="O15" s="7" t="n">
        <v>78.5</v>
      </c>
      <c r="P15" s="7" t="n">
        <v>0</v>
      </c>
      <c r="Q15" s="14" t="n">
        <f aca="false">0.1227*(L15)+0.0092*(M15)+0.1655*(O15)-0.0241*(N15)-5.022</f>
        <v>6.58907</v>
      </c>
      <c r="R15" s="9"/>
      <c r="S15" s="9"/>
      <c r="T15" s="9"/>
      <c r="U15" s="9"/>
    </row>
    <row r="16" s="10" customFormat="true" ht="36" hidden="false" customHeight="false" outlineLevel="0" collapsed="false">
      <c r="A16" s="11"/>
      <c r="B16" s="12"/>
      <c r="C16" s="6" t="n">
        <v>15</v>
      </c>
      <c r="D16" s="13" t="n">
        <v>44258</v>
      </c>
      <c r="E16" s="7" t="s">
        <v>19</v>
      </c>
      <c r="F16" s="7" t="s">
        <v>57</v>
      </c>
      <c r="G16" s="7" t="s">
        <v>58</v>
      </c>
      <c r="H16" s="7" t="s">
        <v>22</v>
      </c>
      <c r="I16" s="20" t="s">
        <v>59</v>
      </c>
      <c r="J16" s="7" t="n">
        <v>328</v>
      </c>
      <c r="K16" s="7" t="n">
        <v>2217.23</v>
      </c>
      <c r="L16" s="7" t="n">
        <v>4.6</v>
      </c>
      <c r="M16" s="7" t="n">
        <v>1.2</v>
      </c>
      <c r="N16" s="7" t="n">
        <v>75.2</v>
      </c>
      <c r="O16" s="7" t="n">
        <v>80.2</v>
      </c>
      <c r="P16" s="7" t="n">
        <v>1.9</v>
      </c>
      <c r="Q16" s="14" t="n">
        <f aca="false">0.1227*(L16)+0.0092*(M16)+0.1655*(O16)-0.0241*(N16)-5.022</f>
        <v>7.01424</v>
      </c>
      <c r="R16" s="9"/>
      <c r="S16" s="9"/>
      <c r="T16" s="9"/>
      <c r="U16" s="9"/>
    </row>
    <row r="17" s="10" customFormat="true" ht="15" hidden="false" customHeight="false" outlineLevel="0" collapsed="false">
      <c r="A17" s="11"/>
      <c r="B17" s="12"/>
      <c r="C17" s="6" t="n">
        <v>16</v>
      </c>
      <c r="D17" s="13" t="n">
        <v>44222</v>
      </c>
      <c r="E17" s="7" t="s">
        <v>19</v>
      </c>
      <c r="F17" s="7" t="s">
        <v>20</v>
      </c>
      <c r="G17" s="7" t="s">
        <v>33</v>
      </c>
      <c r="H17" s="7" t="s">
        <v>26</v>
      </c>
      <c r="I17" s="7" t="s">
        <v>60</v>
      </c>
      <c r="J17" s="7" t="n">
        <v>455</v>
      </c>
      <c r="K17" s="7" t="n">
        <v>2552.03</v>
      </c>
      <c r="L17" s="7" t="n">
        <v>1.3</v>
      </c>
      <c r="M17" s="7" t="n">
        <v>0.9</v>
      </c>
      <c r="N17" s="7" t="n">
        <v>77.1</v>
      </c>
      <c r="O17" s="7" t="n">
        <v>66.3</v>
      </c>
      <c r="P17" s="7" t="n">
        <v>1.7</v>
      </c>
      <c r="Q17" s="14" t="n">
        <f aca="false">0.1227*(L17)+0.0092*(M17)+0.1655*(O17)-0.0241*(N17)-5.022</f>
        <v>4.26033</v>
      </c>
      <c r="R17" s="9"/>
      <c r="S17" s="9"/>
      <c r="T17" s="9"/>
      <c r="U17" s="9"/>
    </row>
    <row r="18" s="10" customFormat="true" ht="15" hidden="false" customHeight="false" outlineLevel="0" collapsed="false">
      <c r="A18" s="11"/>
      <c r="B18" s="12"/>
      <c r="C18" s="6" t="n">
        <v>17</v>
      </c>
      <c r="D18" s="13" t="n">
        <v>43949</v>
      </c>
      <c r="E18" s="7" t="s">
        <v>19</v>
      </c>
      <c r="F18" s="7" t="s">
        <v>61</v>
      </c>
      <c r="G18" s="7" t="s">
        <v>62</v>
      </c>
      <c r="H18" s="7" t="s">
        <v>26</v>
      </c>
      <c r="I18" s="7" t="s">
        <v>63</v>
      </c>
      <c r="J18" s="7" t="n">
        <v>388</v>
      </c>
      <c r="K18" s="7" t="n">
        <v>2573.67</v>
      </c>
      <c r="L18" s="7" t="n">
        <v>1.5</v>
      </c>
      <c r="M18" s="7" t="n">
        <v>1.3</v>
      </c>
      <c r="N18" s="7" t="n">
        <v>73</v>
      </c>
      <c r="O18" s="7" t="n">
        <v>66.9</v>
      </c>
      <c r="P18" s="7" t="n">
        <v>0.1</v>
      </c>
      <c r="Q18" s="14" t="n">
        <f aca="false">0.1227*(L18)+0.0092*(M18)+0.1655*(O18)-0.0241*(N18)-5.022</f>
        <v>4.48666</v>
      </c>
      <c r="R18" s="9"/>
      <c r="S18" s="9"/>
      <c r="T18" s="9"/>
      <c r="U18" s="9"/>
    </row>
    <row r="19" s="10" customFormat="true" ht="15" hidden="false" customHeight="false" outlineLevel="0" collapsed="false">
      <c r="A19" s="11"/>
      <c r="B19" s="12"/>
      <c r="C19" s="6" t="n">
        <v>18</v>
      </c>
      <c r="D19" s="13" t="n">
        <v>43963</v>
      </c>
      <c r="E19" s="7" t="s">
        <v>19</v>
      </c>
      <c r="F19" s="7" t="s">
        <v>64</v>
      </c>
      <c r="G19" s="7" t="s">
        <v>21</v>
      </c>
      <c r="H19" s="7" t="s">
        <v>41</v>
      </c>
      <c r="I19" s="7" t="s">
        <v>65</v>
      </c>
      <c r="J19" s="7" t="n">
        <v>369</v>
      </c>
      <c r="K19" s="7" t="n">
        <v>3733.84</v>
      </c>
      <c r="L19" s="7" t="n">
        <v>1.4</v>
      </c>
      <c r="M19" s="7" t="n">
        <v>0.8</v>
      </c>
      <c r="N19" s="7" t="n">
        <v>82</v>
      </c>
      <c r="O19" s="7" t="n">
        <v>81.1</v>
      </c>
      <c r="P19" s="7" t="n">
        <v>0</v>
      </c>
      <c r="Q19" s="14" t="n">
        <f aca="false">0.1227*(L19)+0.0092*(M19)+0.1655*(O19)-0.0241*(N19)-5.022</f>
        <v>6.60299</v>
      </c>
      <c r="R19" s="9"/>
      <c r="S19" s="9"/>
      <c r="T19" s="9"/>
      <c r="U19" s="9"/>
    </row>
    <row r="20" s="10" customFormat="true" ht="15" hidden="false" customHeight="false" outlineLevel="0" collapsed="false">
      <c r="A20" s="11"/>
      <c r="B20" s="12"/>
      <c r="C20" s="6" t="n">
        <v>19</v>
      </c>
      <c r="D20" s="13" t="n">
        <v>44133</v>
      </c>
      <c r="E20" s="7" t="s">
        <v>19</v>
      </c>
      <c r="F20" s="7" t="s">
        <v>66</v>
      </c>
      <c r="G20" s="7" t="s">
        <v>40</v>
      </c>
      <c r="H20" s="7" t="s">
        <v>22</v>
      </c>
      <c r="I20" s="7" t="s">
        <v>67</v>
      </c>
      <c r="J20" s="7" t="n">
        <v>1442</v>
      </c>
      <c r="K20" s="7" t="n">
        <v>4294.72</v>
      </c>
      <c r="L20" s="7" t="n">
        <v>6.2</v>
      </c>
      <c r="M20" s="7" t="n">
        <v>1.1</v>
      </c>
      <c r="N20" s="7" t="n">
        <v>75.6</v>
      </c>
      <c r="O20" s="7" t="n">
        <v>79.6</v>
      </c>
      <c r="P20" s="7" t="n">
        <v>3.6</v>
      </c>
      <c r="Q20" s="14" t="n">
        <f aca="false">0.1227*(L20)+0.0092*(M20)+0.1655*(O20)-0.0241*(N20)-5.022</f>
        <v>7.1007</v>
      </c>
      <c r="R20" s="9"/>
      <c r="S20" s="9"/>
      <c r="T20" s="9"/>
      <c r="U20" s="9"/>
    </row>
    <row r="21" s="10" customFormat="true" ht="15" hidden="false" customHeight="false" outlineLevel="0" collapsed="false">
      <c r="A21" s="11"/>
      <c r="B21" s="12"/>
      <c r="C21" s="6" t="n">
        <v>20</v>
      </c>
      <c r="D21" s="13" t="n">
        <v>44089</v>
      </c>
      <c r="E21" s="7" t="s">
        <v>19</v>
      </c>
      <c r="F21" s="7" t="s">
        <v>36</v>
      </c>
      <c r="G21" s="7" t="s">
        <v>37</v>
      </c>
      <c r="H21" s="7" t="s">
        <v>41</v>
      </c>
      <c r="I21" s="7" t="s">
        <v>68</v>
      </c>
      <c r="J21" s="7" t="n">
        <v>259</v>
      </c>
      <c r="K21" s="7" t="n">
        <v>8069.09</v>
      </c>
      <c r="L21" s="7" t="n">
        <v>2.1</v>
      </c>
      <c r="M21" s="7" t="n">
        <v>0.8</v>
      </c>
      <c r="N21" s="7" t="n">
        <v>81</v>
      </c>
      <c r="O21" s="7" t="n">
        <v>82.2</v>
      </c>
      <c r="P21" s="7" t="n">
        <v>0</v>
      </c>
      <c r="Q21" s="14" t="n">
        <f aca="false">0.1227*(L21)+0.0092*(M21)+0.1655*(O21)-0.0241*(N21)-5.022</f>
        <v>6.89503</v>
      </c>
      <c r="R21" s="9"/>
      <c r="S21" s="9"/>
      <c r="T21" s="9"/>
      <c r="U21" s="9"/>
    </row>
    <row r="22" s="10" customFormat="true" ht="15" hidden="false" customHeight="false" outlineLevel="0" collapsed="false">
      <c r="A22" s="11"/>
      <c r="B22" s="12"/>
      <c r="C22" s="6" t="n">
        <v>21</v>
      </c>
      <c r="D22" s="13" t="s">
        <v>69</v>
      </c>
      <c r="E22" s="7" t="s">
        <v>19</v>
      </c>
      <c r="F22" s="7" t="s">
        <v>32</v>
      </c>
      <c r="G22" s="7" t="s">
        <v>21</v>
      </c>
      <c r="H22" s="7" t="s">
        <v>22</v>
      </c>
      <c r="I22" s="7" t="s">
        <v>70</v>
      </c>
      <c r="J22" s="7" t="n">
        <v>145</v>
      </c>
      <c r="K22" s="7" t="n">
        <v>9668.85</v>
      </c>
      <c r="L22" s="7" t="n">
        <v>3.7</v>
      </c>
      <c r="M22" s="7" t="n">
        <v>1.8</v>
      </c>
      <c r="N22" s="7" t="n">
        <v>63.4</v>
      </c>
      <c r="O22" s="7" t="n">
        <v>64</v>
      </c>
      <c r="P22" s="7" t="n">
        <v>1.1</v>
      </c>
      <c r="Q22" s="14" t="n">
        <f aca="false">0.1227*(L22)+0.0092*(M22)+0.1655*(O22)-0.0241*(N22)-5.022</f>
        <v>4.51261</v>
      </c>
      <c r="R22" s="9"/>
      <c r="S22" s="9"/>
      <c r="T22" s="9"/>
      <c r="U22" s="9"/>
    </row>
    <row r="23" s="10" customFormat="true" ht="15" hidden="false" customHeight="false" outlineLevel="0" collapsed="false">
      <c r="A23" s="11"/>
      <c r="B23" s="12"/>
      <c r="C23" s="6" t="n">
        <v>22</v>
      </c>
      <c r="D23" s="13" t="n">
        <v>44314</v>
      </c>
      <c r="E23" s="7" t="s">
        <v>19</v>
      </c>
      <c r="F23" s="7" t="s">
        <v>36</v>
      </c>
      <c r="G23" s="7" t="s">
        <v>37</v>
      </c>
      <c r="H23" s="7" t="s">
        <v>26</v>
      </c>
      <c r="I23" s="7" t="s">
        <v>71</v>
      </c>
      <c r="J23" s="7" t="n">
        <v>713</v>
      </c>
      <c r="K23" s="7" t="s">
        <v>72</v>
      </c>
      <c r="L23" s="7" t="n">
        <v>1.9</v>
      </c>
      <c r="M23" s="7" t="n">
        <v>1.4</v>
      </c>
      <c r="N23" s="7" t="n">
        <v>72</v>
      </c>
      <c r="O23" s="7" t="n">
        <v>70.8</v>
      </c>
      <c r="P23" s="7" t="n">
        <v>0</v>
      </c>
      <c r="Q23" s="14" t="n">
        <f aca="false">0.1227*(L23)+0.0092*(M23)+0.1655*(O23)-0.0241*(N23)-5.022</f>
        <v>5.20621</v>
      </c>
      <c r="R23" s="9"/>
      <c r="S23" s="9"/>
      <c r="T23" s="9"/>
      <c r="U23" s="9"/>
    </row>
    <row r="24" s="10" customFormat="true" ht="15" hidden="false" customHeight="false" outlineLevel="0" collapsed="false">
      <c r="A24" s="11"/>
      <c r="B24" s="12"/>
      <c r="C24" s="6" t="n">
        <v>23</v>
      </c>
      <c r="D24" s="13" t="s">
        <v>73</v>
      </c>
      <c r="E24" s="7" t="s">
        <v>19</v>
      </c>
      <c r="F24" s="7" t="s">
        <v>74</v>
      </c>
      <c r="G24" s="7" t="s">
        <v>75</v>
      </c>
      <c r="H24" s="7" t="s">
        <v>22</v>
      </c>
      <c r="I24" s="7" t="s">
        <v>76</v>
      </c>
      <c r="J24" s="7" t="n">
        <v>852</v>
      </c>
      <c r="K24" s="7" t="s">
        <v>72</v>
      </c>
      <c r="L24" s="7" t="n">
        <v>3.4</v>
      </c>
      <c r="M24" s="7" t="n">
        <v>0.8</v>
      </c>
      <c r="N24" s="7" t="n">
        <v>76.9</v>
      </c>
      <c r="O24" s="7" t="n">
        <v>71.9</v>
      </c>
      <c r="P24" s="7" t="n">
        <v>0.2</v>
      </c>
      <c r="Q24" s="14" t="n">
        <f aca="false">0.1227*(L24)+0.0092*(M24)+0.1655*(O24)-0.0241*(N24)-5.022</f>
        <v>5.4487</v>
      </c>
      <c r="R24" s="9"/>
      <c r="S24" s="9"/>
      <c r="T24" s="9"/>
      <c r="U24" s="9"/>
    </row>
    <row r="25" s="10" customFormat="true" ht="15" hidden="false" customHeight="false" outlineLevel="0" collapsed="false">
      <c r="A25" s="11"/>
      <c r="B25" s="12"/>
      <c r="C25" s="6" t="n">
        <v>24</v>
      </c>
      <c r="D25" s="13" t="s">
        <v>77</v>
      </c>
      <c r="E25" s="7" t="s">
        <v>19</v>
      </c>
      <c r="F25" s="7" t="s">
        <v>20</v>
      </c>
      <c r="G25" s="7" t="s">
        <v>75</v>
      </c>
      <c r="H25" s="7" t="s">
        <v>26</v>
      </c>
      <c r="I25" s="7" t="s">
        <v>78</v>
      </c>
      <c r="J25" s="7" t="n">
        <v>499</v>
      </c>
      <c r="K25" s="7" t="s">
        <v>72</v>
      </c>
      <c r="L25" s="7" t="n">
        <v>3.2</v>
      </c>
      <c r="M25" s="7" t="n">
        <v>1.1</v>
      </c>
      <c r="N25" s="7" t="n">
        <v>73</v>
      </c>
      <c r="O25" s="7" t="n">
        <v>72.4</v>
      </c>
      <c r="P25" s="7" t="n">
        <v>0.5</v>
      </c>
      <c r="Q25" s="14" t="n">
        <f aca="false">0.1227*(L25)+0.0092*(M25)+0.1655*(O25)-0.0241*(N25)-5.022</f>
        <v>5.60366</v>
      </c>
      <c r="R25" s="9"/>
      <c r="S25" s="9"/>
      <c r="T25" s="9"/>
      <c r="U25" s="9"/>
    </row>
    <row r="26" s="10" customFormat="true" ht="15" hidden="false" customHeight="false" outlineLevel="0" collapsed="false">
      <c r="A26" s="11"/>
      <c r="B26" s="12"/>
      <c r="C26" s="6" t="n">
        <v>25</v>
      </c>
      <c r="D26" s="13" t="n">
        <v>44294</v>
      </c>
      <c r="E26" s="7" t="s">
        <v>19</v>
      </c>
      <c r="F26" s="7" t="s">
        <v>39</v>
      </c>
      <c r="G26" s="7" t="s">
        <v>37</v>
      </c>
      <c r="H26" s="7" t="s">
        <v>22</v>
      </c>
      <c r="I26" s="7" t="s">
        <v>79</v>
      </c>
      <c r="J26" s="7" t="n">
        <v>736</v>
      </c>
      <c r="K26" s="7" t="s">
        <v>72</v>
      </c>
      <c r="L26" s="7" t="n">
        <v>1.8</v>
      </c>
      <c r="M26" s="7" t="n">
        <v>0.8</v>
      </c>
      <c r="N26" s="7" t="n">
        <v>80.2</v>
      </c>
      <c r="O26" s="7" t="n">
        <v>70.2</v>
      </c>
      <c r="P26" s="7" t="n">
        <v>4.4</v>
      </c>
      <c r="Q26" s="14" t="n">
        <f aca="false">0.1227*(L26)+0.0092*(M26)+0.1655*(O26)-0.0241*(N26)-5.022</f>
        <v>4.8915</v>
      </c>
      <c r="R26" s="9"/>
      <c r="S26" s="9"/>
      <c r="T26" s="9"/>
      <c r="U26" s="9"/>
    </row>
    <row r="27" customFormat="false" ht="16.5" hidden="false" customHeight="true" outlineLevel="0" collapsed="false">
      <c r="A27" s="11"/>
      <c r="B27" s="21" t="s">
        <v>80</v>
      </c>
      <c r="C27" s="22" t="n">
        <v>1</v>
      </c>
      <c r="D27" s="13" t="n">
        <v>43935</v>
      </c>
      <c r="E27" s="7" t="s">
        <v>19</v>
      </c>
      <c r="F27" s="7" t="s">
        <v>39</v>
      </c>
      <c r="G27" s="7" t="s">
        <v>37</v>
      </c>
      <c r="H27" s="7" t="s">
        <v>26</v>
      </c>
      <c r="I27" s="7" t="s">
        <v>81</v>
      </c>
      <c r="J27" s="7" t="n">
        <v>373</v>
      </c>
      <c r="K27" s="7" t="n">
        <v>76.3</v>
      </c>
      <c r="L27" s="7" t="n">
        <v>2.5</v>
      </c>
      <c r="M27" s="7" t="n">
        <v>2.2</v>
      </c>
      <c r="N27" s="7" t="n">
        <v>62.7</v>
      </c>
      <c r="O27" s="7" t="n">
        <v>62</v>
      </c>
      <c r="P27" s="7" t="n">
        <v>0</v>
      </c>
      <c r="Q27" s="14" t="n">
        <v>4.05492</v>
      </c>
    </row>
    <row r="28" customFormat="false" ht="16.5" hidden="false" customHeight="false" outlineLevel="0" collapsed="false">
      <c r="A28" s="11"/>
      <c r="B28" s="21"/>
      <c r="C28" s="22" t="n">
        <v>2</v>
      </c>
      <c r="D28" s="13" t="n">
        <v>44362</v>
      </c>
      <c r="E28" s="7" t="s">
        <v>19</v>
      </c>
      <c r="F28" s="7" t="s">
        <v>39</v>
      </c>
      <c r="G28" s="7" t="s">
        <v>33</v>
      </c>
      <c r="H28" s="7" t="s">
        <v>22</v>
      </c>
      <c r="I28" s="7" t="s">
        <v>82</v>
      </c>
      <c r="J28" s="7" t="n">
        <v>318</v>
      </c>
      <c r="K28" s="7" t="n">
        <v>178.41</v>
      </c>
      <c r="L28" s="7" t="n">
        <v>2.2</v>
      </c>
      <c r="M28" s="7" t="n">
        <v>0.9</v>
      </c>
      <c r="N28" s="7" t="n">
        <v>76</v>
      </c>
      <c r="O28" s="7" t="n">
        <v>68.7</v>
      </c>
      <c r="P28" s="7" t="n">
        <v>4</v>
      </c>
      <c r="Q28" s="14" t="n">
        <v>4.79447</v>
      </c>
    </row>
    <row r="29" customFormat="false" ht="16.5" hidden="false" customHeight="false" outlineLevel="0" collapsed="false">
      <c r="A29" s="11"/>
      <c r="B29" s="21"/>
      <c r="C29" s="22" t="n">
        <v>3</v>
      </c>
      <c r="D29" s="13" t="n">
        <v>44000</v>
      </c>
      <c r="E29" s="7" t="s">
        <v>19</v>
      </c>
      <c r="F29" s="7" t="s">
        <v>39</v>
      </c>
      <c r="G29" s="7" t="s">
        <v>37</v>
      </c>
      <c r="H29" s="7" t="s">
        <v>22</v>
      </c>
      <c r="I29" s="7" t="s">
        <v>83</v>
      </c>
      <c r="J29" s="7" t="n">
        <v>196</v>
      </c>
      <c r="K29" s="7" t="n">
        <v>397</v>
      </c>
      <c r="L29" s="7" t="n">
        <v>3.3</v>
      </c>
      <c r="M29" s="7" t="n">
        <v>1.7</v>
      </c>
      <c r="N29" s="7" t="n">
        <v>67</v>
      </c>
      <c r="O29" s="7" t="n">
        <v>65.3</v>
      </c>
      <c r="P29" s="7" t="n">
        <v>0</v>
      </c>
      <c r="Q29" s="14" t="n">
        <v>4.591</v>
      </c>
    </row>
    <row r="30" customFormat="false" ht="16.5" hidden="false" customHeight="false" outlineLevel="0" collapsed="false">
      <c r="A30" s="11"/>
      <c r="B30" s="21"/>
      <c r="C30" s="22" t="n">
        <v>4</v>
      </c>
      <c r="D30" s="13" t="n">
        <v>44330</v>
      </c>
      <c r="E30" s="7" t="s">
        <v>19</v>
      </c>
      <c r="F30" s="7" t="s">
        <v>36</v>
      </c>
      <c r="G30" s="7" t="s">
        <v>33</v>
      </c>
      <c r="H30" s="7" t="s">
        <v>26</v>
      </c>
      <c r="I30" s="7" t="s">
        <v>84</v>
      </c>
      <c r="J30" s="7" t="n">
        <v>291</v>
      </c>
      <c r="K30" s="7" t="n">
        <v>922.79</v>
      </c>
      <c r="L30" s="7" t="n">
        <v>4.9</v>
      </c>
      <c r="M30" s="7" t="n">
        <v>1.6</v>
      </c>
      <c r="N30" s="7" t="n">
        <v>66.8</v>
      </c>
      <c r="O30" s="7" t="n">
        <v>63.1</v>
      </c>
      <c r="P30" s="7" t="n">
        <v>0.1</v>
      </c>
      <c r="Q30" s="14" t="n">
        <v>4.42712</v>
      </c>
    </row>
    <row r="31" customFormat="false" ht="16.5" hidden="false" customHeight="false" outlineLevel="0" collapsed="false">
      <c r="A31" s="11"/>
      <c r="B31" s="21"/>
      <c r="C31" s="22" t="n">
        <v>5</v>
      </c>
      <c r="D31" s="13" t="n">
        <v>44189</v>
      </c>
      <c r="E31" s="7" t="s">
        <v>19</v>
      </c>
      <c r="F31" s="7" t="s">
        <v>36</v>
      </c>
      <c r="G31" s="7" t="s">
        <v>75</v>
      </c>
      <c r="H31" s="7" t="s">
        <v>26</v>
      </c>
      <c r="I31" s="7" t="s">
        <v>85</v>
      </c>
      <c r="J31" s="7" t="n">
        <v>677</v>
      </c>
      <c r="K31" s="7" t="n">
        <v>1304.63</v>
      </c>
      <c r="L31" s="7" t="n">
        <v>1.4</v>
      </c>
      <c r="M31" s="7" t="n">
        <v>0.8</v>
      </c>
      <c r="N31" s="7" t="n">
        <v>83.1</v>
      </c>
      <c r="O31" s="7" t="n">
        <v>83.2</v>
      </c>
      <c r="P31" s="7" t="n">
        <v>0</v>
      </c>
      <c r="Q31" s="14" t="n">
        <v>6.92403</v>
      </c>
    </row>
    <row r="32" customFormat="false" ht="16.5" hidden="false" customHeight="false" outlineLevel="0" collapsed="false">
      <c r="A32" s="11"/>
      <c r="B32" s="21"/>
      <c r="C32" s="22" t="n">
        <v>6</v>
      </c>
      <c r="D32" s="13" t="n">
        <v>44329</v>
      </c>
      <c r="E32" s="7" t="s">
        <v>19</v>
      </c>
      <c r="F32" s="7" t="s">
        <v>39</v>
      </c>
      <c r="G32" s="7" t="s">
        <v>33</v>
      </c>
      <c r="H32" s="7" t="s">
        <v>26</v>
      </c>
      <c r="I32" s="7" t="s">
        <v>86</v>
      </c>
      <c r="J32" s="7" t="n">
        <v>287</v>
      </c>
      <c r="K32" s="7" t="n">
        <v>2298.02</v>
      </c>
      <c r="L32" s="7" t="n">
        <v>1.2</v>
      </c>
      <c r="M32" s="7" t="n">
        <v>0.9</v>
      </c>
      <c r="N32" s="7" t="n">
        <v>78.8</v>
      </c>
      <c r="O32" s="7" t="n">
        <v>67.2</v>
      </c>
      <c r="P32" s="7" t="n">
        <v>1.3</v>
      </c>
      <c r="Q32" s="14" t="n">
        <v>4.35604</v>
      </c>
    </row>
    <row r="33" customFormat="false" ht="16.5" hidden="false" customHeight="false" outlineLevel="0" collapsed="false">
      <c r="A33" s="11"/>
      <c r="B33" s="21"/>
      <c r="C33" s="22" t="n">
        <v>7</v>
      </c>
      <c r="D33" s="13" t="n">
        <v>44215</v>
      </c>
      <c r="E33" s="7" t="s">
        <v>19</v>
      </c>
      <c r="F33" s="7" t="s">
        <v>32</v>
      </c>
      <c r="G33" s="7" t="s">
        <v>75</v>
      </c>
      <c r="H33" s="7" t="s">
        <v>26</v>
      </c>
      <c r="I33" s="7" t="s">
        <v>87</v>
      </c>
      <c r="J33" s="7" t="n">
        <v>435</v>
      </c>
      <c r="K33" s="7" t="n">
        <v>4204.62</v>
      </c>
      <c r="L33" s="7" t="n">
        <v>1.5</v>
      </c>
      <c r="M33" s="7" t="n">
        <v>1.3</v>
      </c>
      <c r="N33" s="7" t="n">
        <v>71.4</v>
      </c>
      <c r="O33" s="7" t="n">
        <v>69</v>
      </c>
      <c r="P33" s="7" t="n">
        <v>0</v>
      </c>
      <c r="Q33" s="14" t="n">
        <v>4.87277</v>
      </c>
    </row>
    <row r="34" customFormat="false" ht="16.5" hidden="false" customHeight="false" outlineLevel="0" collapsed="false">
      <c r="A34" s="11"/>
      <c r="B34" s="21"/>
      <c r="C34" s="22" t="n">
        <v>8</v>
      </c>
      <c r="D34" s="13" t="n">
        <v>43991</v>
      </c>
      <c r="E34" s="7" t="s">
        <v>19</v>
      </c>
      <c r="F34" s="7" t="s">
        <v>46</v>
      </c>
      <c r="G34" s="7" t="s">
        <v>40</v>
      </c>
      <c r="H34" s="7" t="s">
        <v>26</v>
      </c>
      <c r="I34" s="7" t="s">
        <v>88</v>
      </c>
      <c r="J34" s="7" t="n">
        <v>345</v>
      </c>
      <c r="K34" s="7" t="s">
        <v>72</v>
      </c>
      <c r="L34" s="7" t="n">
        <v>2.1</v>
      </c>
      <c r="M34" s="7" t="n">
        <v>1.1</v>
      </c>
      <c r="N34" s="7" t="n">
        <v>73.3</v>
      </c>
      <c r="O34" s="7" t="n">
        <v>65</v>
      </c>
      <c r="P34" s="7" t="n">
        <v>0</v>
      </c>
      <c r="Q34" s="14" t="n">
        <v>4.23676</v>
      </c>
    </row>
    <row r="35" customFormat="false" ht="16.5" hidden="false" customHeight="false" outlineLevel="0" collapsed="false">
      <c r="A35" s="11"/>
      <c r="B35" s="21"/>
      <c r="C35" s="22" t="n">
        <v>9</v>
      </c>
      <c r="D35" s="13" t="n">
        <v>43942</v>
      </c>
      <c r="E35" s="7" t="s">
        <v>19</v>
      </c>
      <c r="F35" s="7" t="s">
        <v>36</v>
      </c>
      <c r="G35" s="7" t="s">
        <v>40</v>
      </c>
      <c r="H35" s="7" t="s">
        <v>26</v>
      </c>
      <c r="I35" s="7" t="s">
        <v>89</v>
      </c>
      <c r="J35" s="7" t="n">
        <v>458</v>
      </c>
      <c r="K35" s="7" t="s">
        <v>72</v>
      </c>
      <c r="L35" s="7" t="n">
        <v>3.6</v>
      </c>
      <c r="M35" s="7" t="n">
        <v>0.8</v>
      </c>
      <c r="N35" s="7" t="n">
        <v>76.4</v>
      </c>
      <c r="O35" s="7" t="n">
        <v>73.9</v>
      </c>
      <c r="P35" s="7" t="n">
        <v>0.3</v>
      </c>
      <c r="Q35" s="14" t="n">
        <v>5.81629</v>
      </c>
    </row>
    <row r="36" customFormat="false" ht="16.5" hidden="false" customHeight="false" outlineLevel="0" collapsed="false">
      <c r="A36" s="11"/>
      <c r="B36" s="21"/>
      <c r="C36" s="22" t="n">
        <v>10</v>
      </c>
      <c r="D36" s="13" t="n">
        <v>44313</v>
      </c>
      <c r="E36" s="7" t="s">
        <v>19</v>
      </c>
      <c r="F36" s="7" t="s">
        <v>36</v>
      </c>
      <c r="G36" s="7" t="s">
        <v>21</v>
      </c>
      <c r="H36" s="7" t="s">
        <v>26</v>
      </c>
      <c r="I36" s="7" t="s">
        <v>90</v>
      </c>
      <c r="J36" s="7" t="n">
        <v>658</v>
      </c>
      <c r="K36" s="7" t="s">
        <v>72</v>
      </c>
      <c r="L36" s="7" t="n">
        <v>2.8</v>
      </c>
      <c r="M36" s="7" t="n">
        <v>0.9</v>
      </c>
      <c r="N36" s="7" t="n">
        <v>75.4</v>
      </c>
      <c r="O36" s="7" t="n">
        <v>71.8</v>
      </c>
      <c r="P36" s="7" t="n">
        <v>0.5</v>
      </c>
      <c r="Q36" s="14" t="n">
        <v>5.3956</v>
      </c>
    </row>
    <row r="37" customFormat="false" ht="16.5" hidden="false" customHeight="false" outlineLevel="0" collapsed="false">
      <c r="A37" s="11"/>
      <c r="B37" s="21"/>
      <c r="C37" s="22" t="n">
        <v>11</v>
      </c>
      <c r="D37" s="13" t="n">
        <v>44194</v>
      </c>
      <c r="E37" s="7" t="s">
        <v>19</v>
      </c>
      <c r="F37" s="7" t="s">
        <v>36</v>
      </c>
      <c r="G37" s="7" t="s">
        <v>91</v>
      </c>
      <c r="H37" s="7" t="s">
        <v>26</v>
      </c>
      <c r="I37" s="7" t="s">
        <v>92</v>
      </c>
      <c r="J37" s="7" t="n">
        <v>498</v>
      </c>
      <c r="K37" s="7" t="s">
        <v>72</v>
      </c>
      <c r="L37" s="7" t="n">
        <v>3.2</v>
      </c>
      <c r="M37" s="7" t="n">
        <v>1.1</v>
      </c>
      <c r="N37" s="7" t="n">
        <v>74.1</v>
      </c>
      <c r="O37" s="7" t="n">
        <v>73.2</v>
      </c>
      <c r="P37" s="7" t="n">
        <v>1.5</v>
      </c>
      <c r="Q37" s="14" t="n">
        <v>5.70955</v>
      </c>
    </row>
    <row r="38" customFormat="false" ht="16.5" hidden="false" customHeight="true" outlineLevel="0" collapsed="false">
      <c r="A38" s="11"/>
      <c r="B38" s="21" t="s">
        <v>93</v>
      </c>
      <c r="C38" s="22" t="n">
        <v>1</v>
      </c>
      <c r="D38" s="13" t="n">
        <v>44299</v>
      </c>
      <c r="E38" s="7" t="s">
        <v>19</v>
      </c>
      <c r="F38" s="7" t="s">
        <v>94</v>
      </c>
      <c r="G38" s="7" t="s">
        <v>95</v>
      </c>
      <c r="H38" s="7" t="s">
        <v>41</v>
      </c>
      <c r="I38" s="7" t="s">
        <v>96</v>
      </c>
      <c r="J38" s="7" t="n">
        <v>555</v>
      </c>
      <c r="K38" s="7" t="n">
        <v>74.97</v>
      </c>
      <c r="L38" s="7" t="n">
        <v>1.7</v>
      </c>
      <c r="M38" s="7" t="n">
        <v>1</v>
      </c>
      <c r="N38" s="7" t="n">
        <v>75.3</v>
      </c>
      <c r="O38" s="7" t="n">
        <v>69</v>
      </c>
      <c r="P38" s="7" t="n">
        <v>0.1</v>
      </c>
      <c r="Q38" s="14" t="n">
        <v>4.80056</v>
      </c>
    </row>
    <row r="39" customFormat="false" ht="16.5" hidden="false" customHeight="false" outlineLevel="0" collapsed="false">
      <c r="A39" s="11"/>
      <c r="B39" s="21"/>
      <c r="C39" s="22" t="n">
        <v>2</v>
      </c>
      <c r="D39" s="13" t="n">
        <v>44285</v>
      </c>
      <c r="E39" s="7" t="s">
        <v>19</v>
      </c>
      <c r="F39" s="7" t="s">
        <v>32</v>
      </c>
      <c r="G39" s="7" t="s">
        <v>97</v>
      </c>
      <c r="H39" s="7" t="s">
        <v>34</v>
      </c>
      <c r="I39" s="7" t="s">
        <v>98</v>
      </c>
      <c r="J39" s="7" t="n">
        <v>420</v>
      </c>
      <c r="K39" s="7" t="n">
        <v>140.86</v>
      </c>
      <c r="L39" s="7" t="n">
        <v>2.6</v>
      </c>
      <c r="M39" s="7" t="n">
        <v>1</v>
      </c>
      <c r="N39" s="7" t="n">
        <v>74.6</v>
      </c>
      <c r="O39" s="7" t="n">
        <v>71.8</v>
      </c>
      <c r="P39" s="7" t="n">
        <v>0</v>
      </c>
      <c r="Q39" s="14" t="n">
        <v>5.39126</v>
      </c>
    </row>
    <row r="40" customFormat="false" ht="16.5" hidden="false" customHeight="false" outlineLevel="0" collapsed="false">
      <c r="A40" s="11"/>
      <c r="B40" s="21"/>
      <c r="C40" s="22" t="n">
        <v>3</v>
      </c>
      <c r="D40" s="13" t="n">
        <v>44193</v>
      </c>
      <c r="E40" s="7" t="s">
        <v>19</v>
      </c>
      <c r="F40" s="7" t="s">
        <v>50</v>
      </c>
      <c r="G40" s="7" t="s">
        <v>99</v>
      </c>
      <c r="H40" s="7" t="s">
        <v>100</v>
      </c>
      <c r="I40" s="7" t="s">
        <v>101</v>
      </c>
      <c r="J40" s="7" t="n">
        <v>471</v>
      </c>
      <c r="K40" s="7" t="n">
        <v>191.36</v>
      </c>
      <c r="L40" s="7" t="n">
        <v>1.2</v>
      </c>
      <c r="M40" s="7" t="n">
        <v>0.8</v>
      </c>
      <c r="N40" s="7" t="n">
        <v>83</v>
      </c>
      <c r="O40" s="7" t="n">
        <v>81.4</v>
      </c>
      <c r="P40" s="7" t="n">
        <v>0</v>
      </c>
      <c r="Q40" s="14" t="n">
        <v>6.604</v>
      </c>
    </row>
    <row r="41" customFormat="false" ht="16.5" hidden="false" customHeight="false" outlineLevel="0" collapsed="false">
      <c r="A41" s="11"/>
      <c r="B41" s="21"/>
      <c r="C41" s="22" t="n">
        <v>4</v>
      </c>
      <c r="D41" s="13" t="n">
        <v>44210</v>
      </c>
      <c r="E41" s="7" t="s">
        <v>19</v>
      </c>
      <c r="F41" s="7" t="s">
        <v>36</v>
      </c>
      <c r="G41" s="7" t="s">
        <v>40</v>
      </c>
      <c r="H41" s="7" t="s">
        <v>26</v>
      </c>
      <c r="I41" s="7" t="s">
        <v>102</v>
      </c>
      <c r="J41" s="7" t="n">
        <v>344</v>
      </c>
      <c r="K41" s="7" t="n">
        <v>927.77</v>
      </c>
      <c r="L41" s="7" t="n">
        <v>2.2</v>
      </c>
      <c r="M41" s="7" t="n">
        <v>0.8</v>
      </c>
      <c r="N41" s="7" t="n">
        <v>79.5</v>
      </c>
      <c r="O41" s="7" t="n">
        <v>75.6</v>
      </c>
      <c r="P41" s="7" t="n">
        <v>0.9</v>
      </c>
      <c r="Q41" s="14" t="n">
        <v>5.85115</v>
      </c>
    </row>
    <row r="42" customFormat="false" ht="24" hidden="false" customHeight="false" outlineLevel="0" collapsed="false">
      <c r="A42" s="11"/>
      <c r="B42" s="21"/>
      <c r="C42" s="22" t="n">
        <v>5</v>
      </c>
      <c r="D42" s="13" t="n">
        <v>44322</v>
      </c>
      <c r="E42" s="7" t="s">
        <v>19</v>
      </c>
      <c r="F42" s="7" t="s">
        <v>36</v>
      </c>
      <c r="G42" s="7" t="s">
        <v>33</v>
      </c>
      <c r="H42" s="7" t="s">
        <v>26</v>
      </c>
      <c r="I42" s="20" t="s">
        <v>103</v>
      </c>
      <c r="J42" s="7" t="n">
        <v>218</v>
      </c>
      <c r="K42" s="7" t="n">
        <v>3377.32</v>
      </c>
      <c r="L42" s="7" t="n">
        <v>3</v>
      </c>
      <c r="M42" s="7" t="n">
        <v>0.9</v>
      </c>
      <c r="N42" s="7" t="n">
        <v>74.6</v>
      </c>
      <c r="O42" s="7" t="n">
        <v>67.4</v>
      </c>
      <c r="P42" s="7" t="n">
        <v>1</v>
      </c>
      <c r="Q42" s="14" t="n">
        <v>4.71122</v>
      </c>
    </row>
    <row r="43" customFormat="false" ht="16.5" hidden="false" customHeight="false" outlineLevel="0" collapsed="false">
      <c r="A43" s="11"/>
      <c r="B43" s="21"/>
      <c r="C43" s="22" t="n">
        <v>6</v>
      </c>
      <c r="D43" s="13" t="n">
        <v>44096</v>
      </c>
      <c r="E43" s="7" t="s">
        <v>19</v>
      </c>
      <c r="F43" s="7" t="s">
        <v>57</v>
      </c>
      <c r="G43" s="7" t="s">
        <v>95</v>
      </c>
      <c r="H43" s="7" t="s">
        <v>22</v>
      </c>
      <c r="I43" s="7" t="s">
        <v>104</v>
      </c>
      <c r="J43" s="7" t="n">
        <v>447</v>
      </c>
      <c r="K43" s="7" t="s">
        <v>105</v>
      </c>
      <c r="L43" s="7" t="n">
        <v>0.9</v>
      </c>
      <c r="M43" s="7" t="n">
        <v>0.8</v>
      </c>
      <c r="N43" s="7" t="n">
        <v>79.5</v>
      </c>
      <c r="O43" s="7" t="n">
        <v>66.5</v>
      </c>
      <c r="P43" s="7" t="n">
        <v>1.1</v>
      </c>
      <c r="Q43" s="14" t="n">
        <v>4.18559</v>
      </c>
    </row>
    <row r="44" customFormat="false" ht="36" hidden="false" customHeight="false" outlineLevel="0" collapsed="false">
      <c r="A44" s="11"/>
      <c r="B44" s="21"/>
      <c r="C44" s="22" t="n">
        <v>7</v>
      </c>
      <c r="D44" s="13" t="n">
        <v>44327</v>
      </c>
      <c r="E44" s="7" t="s">
        <v>19</v>
      </c>
      <c r="F44" s="7" t="s">
        <v>66</v>
      </c>
      <c r="G44" s="7" t="s">
        <v>37</v>
      </c>
      <c r="H44" s="7" t="s">
        <v>22</v>
      </c>
      <c r="I44" s="20" t="s">
        <v>106</v>
      </c>
      <c r="J44" s="7" t="n">
        <v>258</v>
      </c>
      <c r="K44" s="7" t="s">
        <v>72</v>
      </c>
      <c r="L44" s="7" t="n">
        <v>2.8</v>
      </c>
      <c r="M44" s="7" t="n">
        <v>0.8</v>
      </c>
      <c r="N44" s="7" t="n">
        <v>77</v>
      </c>
      <c r="O44" s="7" t="n">
        <v>78.6</v>
      </c>
      <c r="P44" s="7" t="n">
        <v>0.1</v>
      </c>
      <c r="Q44" s="14" t="n">
        <v>6.48152</v>
      </c>
    </row>
    <row r="45" customFormat="false" ht="16.5" hidden="false" customHeight="false" outlineLevel="0" collapsed="false">
      <c r="A45" s="11"/>
      <c r="B45" s="21"/>
      <c r="C45" s="22" t="n">
        <v>8</v>
      </c>
      <c r="D45" s="13" t="n">
        <v>44166</v>
      </c>
      <c r="E45" s="7" t="s">
        <v>19</v>
      </c>
      <c r="F45" s="7" t="s">
        <v>36</v>
      </c>
      <c r="G45" s="7" t="s">
        <v>33</v>
      </c>
      <c r="H45" s="7" t="s">
        <v>26</v>
      </c>
      <c r="I45" s="7" t="s">
        <v>107</v>
      </c>
      <c r="J45" s="7" t="n">
        <v>602</v>
      </c>
      <c r="K45" s="7" t="s">
        <v>72</v>
      </c>
      <c r="L45" s="7" t="n">
        <v>1.4</v>
      </c>
      <c r="M45" s="7" t="n">
        <v>0.8</v>
      </c>
      <c r="N45" s="7" t="n">
        <v>80.7</v>
      </c>
      <c r="O45" s="7" t="n">
        <v>76.3</v>
      </c>
      <c r="P45" s="7" t="n">
        <v>0.7</v>
      </c>
      <c r="Q45" s="14" t="n">
        <v>5.83992</v>
      </c>
    </row>
    <row r="46" customFormat="false" ht="24" hidden="false" customHeight="false" outlineLevel="0" collapsed="false">
      <c r="A46" s="23" t="s">
        <v>108</v>
      </c>
      <c r="B46" s="23" t="s">
        <v>109</v>
      </c>
      <c r="C46" s="22" t="n">
        <v>1</v>
      </c>
      <c r="D46" s="24" t="s">
        <v>110</v>
      </c>
      <c r="E46" s="25" t="s">
        <v>19</v>
      </c>
      <c r="F46" s="25" t="s">
        <v>39</v>
      </c>
      <c r="G46" s="25" t="s">
        <v>75</v>
      </c>
      <c r="H46" s="25" t="s">
        <v>22</v>
      </c>
      <c r="I46" s="26" t="s">
        <v>111</v>
      </c>
      <c r="J46" s="25" t="n">
        <v>316</v>
      </c>
      <c r="K46" s="25" t="s">
        <v>72</v>
      </c>
      <c r="L46" s="25" t="n">
        <v>1.4</v>
      </c>
      <c r="M46" s="25" t="n">
        <v>1.2</v>
      </c>
      <c r="N46" s="25" t="n">
        <v>74.9</v>
      </c>
      <c r="O46" s="25" t="n">
        <v>56</v>
      </c>
      <c r="P46" s="25" t="n">
        <v>1</v>
      </c>
      <c r="Q46" s="25" t="n">
        <v>2.62373</v>
      </c>
      <c r="R46" s="1"/>
      <c r="S46" s="1"/>
      <c r="T46" s="1"/>
      <c r="U46" s="1"/>
    </row>
    <row r="47" customFormat="false" ht="24" hidden="false" customHeight="false" outlineLevel="0" collapsed="false">
      <c r="A47" s="23"/>
      <c r="B47" s="23"/>
      <c r="C47" s="22" t="n">
        <v>2</v>
      </c>
      <c r="D47" s="24" t="n">
        <v>43963</v>
      </c>
      <c r="E47" s="27" t="s">
        <v>19</v>
      </c>
      <c r="F47" s="27" t="s">
        <v>112</v>
      </c>
      <c r="G47" s="27" t="s">
        <v>37</v>
      </c>
      <c r="H47" s="27" t="s">
        <v>26</v>
      </c>
      <c r="I47" s="28" t="s">
        <v>113</v>
      </c>
      <c r="J47" s="27" t="n">
        <v>164</v>
      </c>
      <c r="K47" s="27" t="n">
        <v>4800</v>
      </c>
      <c r="L47" s="27" t="n">
        <v>2.2</v>
      </c>
      <c r="M47" s="27" t="n">
        <v>2.8</v>
      </c>
      <c r="N47" s="27" t="n">
        <v>56.9</v>
      </c>
      <c r="O47" s="27" t="n">
        <v>53.8</v>
      </c>
      <c r="P47" s="27" t="n">
        <v>0</v>
      </c>
      <c r="Q47" s="14" t="n">
        <v>2.80631</v>
      </c>
    </row>
    <row r="48" customFormat="false" ht="16.5" hidden="false" customHeight="false" outlineLevel="0" collapsed="false">
      <c r="A48" s="23"/>
      <c r="B48" s="23"/>
      <c r="C48" s="22" t="n">
        <v>3</v>
      </c>
      <c r="D48" s="24" t="n">
        <v>44223</v>
      </c>
      <c r="E48" s="27" t="s">
        <v>19</v>
      </c>
      <c r="F48" s="27" t="s">
        <v>66</v>
      </c>
      <c r="G48" s="27" t="s">
        <v>58</v>
      </c>
      <c r="H48" s="27" t="s">
        <v>26</v>
      </c>
      <c r="I48" s="27" t="s">
        <v>114</v>
      </c>
      <c r="J48" s="27" t="n">
        <v>353</v>
      </c>
      <c r="K48" s="27" t="s">
        <v>72</v>
      </c>
      <c r="L48" s="27" t="n">
        <v>1.1</v>
      </c>
      <c r="M48" s="27" t="n">
        <v>1.7</v>
      </c>
      <c r="N48" s="27" t="n">
        <v>71.4</v>
      </c>
      <c r="O48" s="27" t="n">
        <v>57.5</v>
      </c>
      <c r="P48" s="27" t="n">
        <v>0</v>
      </c>
      <c r="Q48" s="14" t="n">
        <v>2.92412</v>
      </c>
    </row>
    <row r="49" customFormat="false" ht="24" hidden="false" customHeight="false" outlineLevel="0" collapsed="false">
      <c r="A49" s="23"/>
      <c r="B49" s="23"/>
      <c r="C49" s="22" t="n">
        <v>4</v>
      </c>
      <c r="D49" s="24" t="n">
        <v>43992</v>
      </c>
      <c r="E49" s="27" t="s">
        <v>19</v>
      </c>
      <c r="F49" s="27" t="s">
        <v>50</v>
      </c>
      <c r="G49" s="27" t="s">
        <v>37</v>
      </c>
      <c r="H49" s="27" t="s">
        <v>22</v>
      </c>
      <c r="I49" s="28" t="s">
        <v>115</v>
      </c>
      <c r="J49" s="27" t="n">
        <v>133</v>
      </c>
      <c r="K49" s="27" t="n">
        <v>1164.7</v>
      </c>
      <c r="L49" s="27" t="n">
        <v>2.1</v>
      </c>
      <c r="M49" s="27" t="n">
        <v>1.5</v>
      </c>
      <c r="N49" s="27" t="n">
        <v>68.8</v>
      </c>
      <c r="O49" s="27" t="n">
        <v>58</v>
      </c>
      <c r="P49" s="27" t="n">
        <v>0.5</v>
      </c>
      <c r="Q49" s="14" t="n">
        <v>3.19039</v>
      </c>
    </row>
    <row r="50" customFormat="false" ht="16.5" hidden="false" customHeight="false" outlineLevel="0" collapsed="false">
      <c r="A50" s="23"/>
      <c r="B50" s="23"/>
      <c r="C50" s="22" t="n">
        <v>5</v>
      </c>
      <c r="D50" s="24" t="n">
        <v>44075</v>
      </c>
      <c r="E50" s="27" t="s">
        <v>19</v>
      </c>
      <c r="F50" s="27" t="s">
        <v>116</v>
      </c>
      <c r="G50" s="27" t="s">
        <v>62</v>
      </c>
      <c r="H50" s="27" t="s">
        <v>26</v>
      </c>
      <c r="I50" s="27" t="s">
        <v>117</v>
      </c>
      <c r="J50" s="27" t="n">
        <v>240</v>
      </c>
      <c r="K50" s="27" t="n">
        <v>1824.48</v>
      </c>
      <c r="L50" s="27" t="n">
        <v>1.1</v>
      </c>
      <c r="M50" s="27" t="n">
        <v>1.2</v>
      </c>
      <c r="N50" s="27" t="n">
        <v>76.6</v>
      </c>
      <c r="O50" s="27" t="n">
        <v>60.5</v>
      </c>
      <c r="P50" s="27" t="n">
        <v>0.1</v>
      </c>
      <c r="Q50" s="14" t="n">
        <v>3.2907</v>
      </c>
    </row>
    <row r="51" customFormat="false" ht="16.5" hidden="false" customHeight="false" outlineLevel="0" collapsed="false">
      <c r="A51" s="23"/>
      <c r="B51" s="23"/>
      <c r="C51" s="22" t="n">
        <v>6</v>
      </c>
      <c r="D51" s="24" t="n">
        <v>44215</v>
      </c>
      <c r="E51" s="27" t="s">
        <v>19</v>
      </c>
      <c r="F51" s="27" t="s">
        <v>20</v>
      </c>
      <c r="G51" s="27" t="s">
        <v>29</v>
      </c>
      <c r="H51" s="27" t="s">
        <v>26</v>
      </c>
      <c r="I51" s="27" t="s">
        <v>118</v>
      </c>
      <c r="J51" s="27" t="n">
        <v>411</v>
      </c>
      <c r="K51" s="27" t="n">
        <v>1210.66</v>
      </c>
      <c r="L51" s="27" t="n">
        <v>0.9</v>
      </c>
      <c r="M51" s="27" t="n">
        <v>1.5</v>
      </c>
      <c r="N51" s="27" t="n">
        <v>71.1</v>
      </c>
      <c r="O51" s="27" t="n">
        <v>59.7</v>
      </c>
      <c r="P51" s="27" t="n">
        <v>0.3</v>
      </c>
      <c r="Q51" s="14" t="n">
        <v>3.26907</v>
      </c>
    </row>
    <row r="52" customFormat="false" ht="24" hidden="false" customHeight="false" outlineLevel="0" collapsed="false">
      <c r="A52" s="23"/>
      <c r="B52" s="23"/>
      <c r="C52" s="22" t="n">
        <v>7</v>
      </c>
      <c r="D52" s="24" t="n">
        <v>43963</v>
      </c>
      <c r="E52" s="27" t="s">
        <v>19</v>
      </c>
      <c r="F52" s="27" t="s">
        <v>36</v>
      </c>
      <c r="G52" s="27" t="s">
        <v>75</v>
      </c>
      <c r="H52" s="27" t="s">
        <v>22</v>
      </c>
      <c r="I52" s="28" t="s">
        <v>119</v>
      </c>
      <c r="J52" s="27" t="n">
        <v>727</v>
      </c>
      <c r="K52" s="27" t="n">
        <v>946.36</v>
      </c>
      <c r="L52" s="27" t="n">
        <v>1.6</v>
      </c>
      <c r="M52" s="27" t="n">
        <v>0.8</v>
      </c>
      <c r="N52" s="27" t="n">
        <v>80.2</v>
      </c>
      <c r="O52" s="27" t="n">
        <v>61.7</v>
      </c>
      <c r="P52" s="27" t="n">
        <v>4.8</v>
      </c>
      <c r="Q52" s="14" t="n">
        <v>3.46021</v>
      </c>
    </row>
    <row r="53" customFormat="false" ht="16.5" hidden="false" customHeight="false" outlineLevel="0" collapsed="false">
      <c r="A53" s="23"/>
      <c r="B53" s="23"/>
      <c r="C53" s="22" t="n">
        <v>8</v>
      </c>
      <c r="D53" s="24" t="n">
        <v>43993</v>
      </c>
      <c r="E53" s="27" t="s">
        <v>19</v>
      </c>
      <c r="F53" s="27" t="s">
        <v>36</v>
      </c>
      <c r="G53" s="27" t="s">
        <v>25</v>
      </c>
      <c r="H53" s="27" t="s">
        <v>26</v>
      </c>
      <c r="I53" s="27" t="s">
        <v>120</v>
      </c>
      <c r="J53" s="27" t="n">
        <v>742</v>
      </c>
      <c r="K53" s="27" t="s">
        <v>72</v>
      </c>
      <c r="L53" s="27" t="n">
        <v>2.8</v>
      </c>
      <c r="M53" s="27" t="n">
        <v>1.2</v>
      </c>
      <c r="N53" s="27" t="n">
        <v>72.3</v>
      </c>
      <c r="O53" s="27" t="n">
        <v>59.8</v>
      </c>
      <c r="P53" s="27" t="n">
        <v>5.8</v>
      </c>
      <c r="Q53" s="14" t="n">
        <v>3.48707</v>
      </c>
    </row>
    <row r="54" customFormat="false" ht="16.5" hidden="false" customHeight="false" outlineLevel="0" collapsed="false">
      <c r="A54" s="23"/>
      <c r="B54" s="23"/>
      <c r="C54" s="22" t="n">
        <v>9</v>
      </c>
      <c r="D54" s="24" t="n">
        <v>44112</v>
      </c>
      <c r="E54" s="27" t="s">
        <v>19</v>
      </c>
      <c r="F54" s="27" t="s">
        <v>36</v>
      </c>
      <c r="G54" s="27" t="s">
        <v>25</v>
      </c>
      <c r="H54" s="27" t="s">
        <v>26</v>
      </c>
      <c r="I54" s="27" t="s">
        <v>121</v>
      </c>
      <c r="J54" s="27" t="n">
        <v>321</v>
      </c>
      <c r="K54" s="27" t="s">
        <v>72</v>
      </c>
      <c r="L54" s="27" t="n">
        <v>3</v>
      </c>
      <c r="M54" s="27" t="n">
        <v>1</v>
      </c>
      <c r="N54" s="27" t="n">
        <v>74.7</v>
      </c>
      <c r="O54" s="27" t="n">
        <v>62.5</v>
      </c>
      <c r="P54" s="27" t="n">
        <v>4.4</v>
      </c>
      <c r="Q54" s="14" t="n">
        <v>3.89878</v>
      </c>
    </row>
    <row r="55" customFormat="false" ht="24" hidden="false" customHeight="false" outlineLevel="0" collapsed="false">
      <c r="A55" s="23"/>
      <c r="B55" s="23"/>
      <c r="C55" s="22" t="n">
        <v>10</v>
      </c>
      <c r="D55" s="24" t="n">
        <v>44257</v>
      </c>
      <c r="E55" s="27" t="s">
        <v>19</v>
      </c>
      <c r="F55" s="27" t="s">
        <v>57</v>
      </c>
      <c r="G55" s="27" t="s">
        <v>62</v>
      </c>
      <c r="H55" s="27" t="s">
        <v>22</v>
      </c>
      <c r="I55" s="28" t="s">
        <v>122</v>
      </c>
      <c r="J55" s="27" t="n">
        <v>193</v>
      </c>
      <c r="K55" s="27" t="n">
        <v>1319</v>
      </c>
      <c r="L55" s="27" t="n">
        <v>1.3</v>
      </c>
      <c r="M55" s="27" t="n">
        <v>1.9</v>
      </c>
      <c r="N55" s="27" t="n">
        <v>66.6</v>
      </c>
      <c r="O55" s="27" t="n">
        <v>56.9</v>
      </c>
      <c r="P55" s="27" t="n">
        <v>0</v>
      </c>
      <c r="Q55" s="14" t="n">
        <v>2.96688</v>
      </c>
    </row>
    <row r="56" customFormat="false" ht="16.5" hidden="false" customHeight="false" outlineLevel="0" collapsed="false">
      <c r="A56" s="23"/>
      <c r="B56" s="23"/>
      <c r="C56" s="22" t="n">
        <v>11</v>
      </c>
      <c r="D56" s="24" t="n">
        <v>44319</v>
      </c>
      <c r="E56" s="27" t="s">
        <v>19</v>
      </c>
      <c r="F56" s="27" t="s">
        <v>123</v>
      </c>
      <c r="G56" s="27" t="s">
        <v>37</v>
      </c>
      <c r="H56" s="27" t="s">
        <v>22</v>
      </c>
      <c r="I56" s="27" t="s">
        <v>124</v>
      </c>
      <c r="J56" s="27" t="n">
        <v>263</v>
      </c>
      <c r="K56" s="27" t="n">
        <v>457.87</v>
      </c>
      <c r="L56" s="27" t="n">
        <v>4.8</v>
      </c>
      <c r="M56" s="27" t="n">
        <v>3.1</v>
      </c>
      <c r="N56" s="27" t="n">
        <v>51.9</v>
      </c>
      <c r="O56" s="27" t="n">
        <v>57.3</v>
      </c>
      <c r="P56" s="27" t="n">
        <v>0</v>
      </c>
      <c r="Q56" s="14" t="n">
        <v>3.82784</v>
      </c>
    </row>
    <row r="57" customFormat="false" ht="24" hidden="false" customHeight="false" outlineLevel="0" collapsed="false">
      <c r="A57" s="23"/>
      <c r="B57" s="23"/>
      <c r="C57" s="22" t="n">
        <v>12</v>
      </c>
      <c r="D57" s="24" t="n">
        <v>44320</v>
      </c>
      <c r="E57" s="27" t="s">
        <v>19</v>
      </c>
      <c r="F57" s="27" t="s">
        <v>36</v>
      </c>
      <c r="G57" s="27" t="s">
        <v>33</v>
      </c>
      <c r="H57" s="27" t="s">
        <v>22</v>
      </c>
      <c r="I57" s="28" t="s">
        <v>125</v>
      </c>
      <c r="J57" s="27" t="n">
        <v>299</v>
      </c>
      <c r="K57" s="27" t="n">
        <v>2250.05</v>
      </c>
      <c r="L57" s="27" t="n">
        <v>3.6</v>
      </c>
      <c r="M57" s="27" t="n">
        <v>1.8</v>
      </c>
      <c r="N57" s="27" t="n">
        <v>64.6</v>
      </c>
      <c r="O57" s="27" t="n">
        <v>58.5</v>
      </c>
      <c r="P57" s="27" t="n">
        <v>0.9</v>
      </c>
      <c r="Q57" s="14" t="n">
        <v>3.56117</v>
      </c>
    </row>
    <row r="58" customFormat="false" ht="24" hidden="false" customHeight="false" outlineLevel="0" collapsed="false">
      <c r="A58" s="23"/>
      <c r="B58" s="23"/>
      <c r="C58" s="22" t="n">
        <v>13</v>
      </c>
      <c r="D58" s="24" t="n">
        <v>44334</v>
      </c>
      <c r="E58" s="27" t="s">
        <v>19</v>
      </c>
      <c r="F58" s="27" t="s">
        <v>126</v>
      </c>
      <c r="G58" s="27" t="s">
        <v>25</v>
      </c>
      <c r="H58" s="27" t="s">
        <v>34</v>
      </c>
      <c r="I58" s="28" t="s">
        <v>127</v>
      </c>
      <c r="J58" s="27" t="n">
        <v>482</v>
      </c>
      <c r="K58" s="27" t="n">
        <v>3361.69</v>
      </c>
      <c r="L58" s="27" t="n">
        <v>3.1</v>
      </c>
      <c r="M58" s="27" t="n">
        <v>2.8</v>
      </c>
      <c r="N58" s="27" t="n">
        <v>56</v>
      </c>
      <c r="O58" s="27" t="n">
        <v>49.3</v>
      </c>
      <c r="P58" s="27" t="n">
        <v>2.4</v>
      </c>
      <c r="Q58" s="14" t="n">
        <v>2.19368</v>
      </c>
    </row>
    <row r="59" customFormat="false" ht="16.5" hidden="false" customHeight="false" outlineLevel="0" collapsed="false">
      <c r="A59" s="23"/>
      <c r="B59" s="23"/>
      <c r="C59" s="22" t="n">
        <v>14</v>
      </c>
      <c r="D59" s="24" t="n">
        <v>44355</v>
      </c>
      <c r="E59" s="27" t="s">
        <v>19</v>
      </c>
      <c r="F59" s="27" t="s">
        <v>128</v>
      </c>
      <c r="G59" s="27" t="s">
        <v>62</v>
      </c>
      <c r="H59" s="27" t="s">
        <v>26</v>
      </c>
      <c r="I59" s="27" t="s">
        <v>129</v>
      </c>
      <c r="J59" s="27" t="n">
        <v>354</v>
      </c>
      <c r="K59" s="27" t="n">
        <v>159</v>
      </c>
      <c r="L59" s="27" t="n">
        <v>1.8</v>
      </c>
      <c r="M59" s="27" t="n">
        <v>0.9</v>
      </c>
      <c r="N59" s="27" t="n">
        <v>77.2</v>
      </c>
      <c r="O59" s="27" t="n">
        <v>62.9</v>
      </c>
      <c r="P59" s="27" t="n">
        <v>8.4</v>
      </c>
      <c r="Q59" s="14" t="n">
        <v>3.75657</v>
      </c>
    </row>
    <row r="60" customFormat="false" ht="24" hidden="false" customHeight="false" outlineLevel="0" collapsed="false">
      <c r="A60" s="23"/>
      <c r="B60" s="23"/>
      <c r="C60" s="22" t="n">
        <v>15</v>
      </c>
      <c r="D60" s="24" t="n">
        <v>44364</v>
      </c>
      <c r="E60" s="27" t="s">
        <v>19</v>
      </c>
      <c r="F60" s="27" t="s">
        <v>36</v>
      </c>
      <c r="G60" s="27" t="s">
        <v>91</v>
      </c>
      <c r="H60" s="27" t="s">
        <v>26</v>
      </c>
      <c r="I60" s="28" t="s">
        <v>130</v>
      </c>
      <c r="J60" s="27" t="n">
        <v>629</v>
      </c>
      <c r="K60" s="27" t="n">
        <v>3925.97</v>
      </c>
      <c r="L60" s="27" t="n">
        <v>2.2</v>
      </c>
      <c r="M60" s="27" t="n">
        <v>0.8</v>
      </c>
      <c r="N60" s="27" t="n">
        <v>79.1</v>
      </c>
      <c r="O60" s="27" t="n">
        <v>64.1</v>
      </c>
      <c r="P60" s="27" t="n">
        <v>4.4</v>
      </c>
      <c r="Q60" s="14" t="n">
        <v>3.95754</v>
      </c>
    </row>
  </sheetData>
  <autoFilter ref="D1:Q26"/>
  <mergeCells count="6">
    <mergeCell ref="A2:A45"/>
    <mergeCell ref="B2:B26"/>
    <mergeCell ref="B27:B37"/>
    <mergeCell ref="B38:B45"/>
    <mergeCell ref="A46:A60"/>
    <mergeCell ref="B46:B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6T02:31:05Z</dcterms:created>
  <dc:creator>user</dc:creator>
  <dc:description/>
  <cp:keywords/>
  <dc:language>en-US</dc:language>
  <cp:lastModifiedBy>Administrator</cp:lastModifiedBy>
  <cp:lastPrinted>2021-07-21T02:51:58Z</cp:lastPrinted>
  <dcterms:modified xsi:type="dcterms:W3CDTF">2022-03-03T10:52:22Z</dcterms:modified>
  <cp:revision>1</cp:revision>
  <dc:subject/>
  <dc:title/>
</cp:coreProperties>
</file>